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" uniqueCount="253">
  <si>
    <t xml:space="preserve">Seq.description</t>
  </si>
  <si>
    <t xml:space="preserve">Noninfected</t>
  </si>
  <si>
    <t xml:space="preserve">Infected</t>
  </si>
  <si>
    <t xml:space="preserve">Vaccinated</t>
  </si>
  <si>
    <t xml:space="preserve">Infected to NonInfected</t>
  </si>
  <si>
    <t xml:space="preserve">Vaccinated to NonInfected</t>
  </si>
  <si>
    <t xml:space="preserve">chemokine ah221</t>
  </si>
  <si>
    <t xml:space="preserve">LOC417536</t>
  </si>
  <si>
    <t xml:space="preserve">AH221</t>
  </si>
  <si>
    <t xml:space="preserve">F:chemokine activity; C:extracellular space; C:extracellular region; P:immune response</t>
  </si>
  <si>
    <t xml:space="preserve">aldehyde dehydrogenase 3 member a2</t>
  </si>
  <si>
    <t xml:space="preserve">aldH3A2</t>
  </si>
  <si>
    <t xml:space="preserve">-</t>
  </si>
  <si>
    <t xml:space="preserve">angiogenin / ribonuclease a </t>
  </si>
  <si>
    <t xml:space="preserve">ang</t>
  </si>
  <si>
    <t xml:space="preserve">F:nucleic acid binding; F:hydrolase activity; F:pancreatic ribonuclease activity; F:endonuclease activity; C:extracellular region; P:negative regulation of translation; P:angiogenesis; P:multicellular organismal development; P:cell differentiation; F:nuclease activity; F:sugar binding; C:collagen; F:binding; F:mannose binding</t>
  </si>
  <si>
    <t xml:space="preserve">annexin a2</t>
  </si>
  <si>
    <t xml:space="preserve">anxA2</t>
  </si>
  <si>
    <t xml:space="preserve">P:cellular response to acid; F:phospholipase inhibitor activity; P:fibrinolysis; F:cytoskeletal protein binding; P:positive regulation of vesicle fusion; C:early endosome; P:positive regulation of binding; C:basement membrane; C:sarcolemma; C:extrinsic to plasma membrane; C:cytoplasm; P:angiogenesis; C:extracellular region; C:midbody; F:calcium-dependent phospholipid binding; F:calcium ion binding; P:collagen fibril organization; P:skeletal system development; C:protein complex; F:Rab GTPase binding; C:perinuclear region of cytoplasm; P:body fluid secretion; C:melanosome; C:soluble fraction; F:protein binding; F:phosphatidylinositol-4,5-bisphosphate binding; C:plasma membrane; C:proteinaceous extracellular matrix</t>
  </si>
  <si>
    <t xml:space="preserve">acid ceramidase</t>
  </si>
  <si>
    <t xml:space="preserve">asaH1</t>
  </si>
  <si>
    <t xml:space="preserve">P:lipid metabolic process; C:lysosome; F:hydrolase activity; F:ceramidase activity</t>
  </si>
  <si>
    <t xml:space="preserve">argininosuccinate synthase</t>
  </si>
  <si>
    <t xml:space="preserve">ASS1</t>
  </si>
  <si>
    <t xml:space="preserve">F:ATP binding; F:ligase activity; F:nucleotide binding; P:cellular amino acid biosynthetic process; P:arginine biosynthetic process; F:argininosuccinate synthase activity; P:response to mycotoxin; P:urea cycle; C:cytosol; P:response to zinc ion; P:midgut development; P:cellular response to tumor necrosis factor; P:cellular response to cAMP; C:cell body fiber; P:response to growth hormone stimulus; P:cellular response to dexamethasone stimulus; P:cellular response to lipopolysaccharide; C:endoplasmic reticulum; P:response to nutrient; P:diaphragm development; F:toxin binding; P:acute-phase response; P:cellular response to interferon-gamma; P:liver development; P:cellular response to glucagon stimulus; P:kidney development; P:cellular nitrogen compound metabolic process; C:perikaryon; P:response to biotic stimulus; C:mitochondrial outer membrane; P:cellular response to ammonium ion; P:response to estradiol stimulus; P:cellular response to oleic acid; P:response to glucocorticoid stimulus; F:protein binding; C:mitochondrion; P:response to fatty acid; C:cytoplasm; C:lysosome; P:aging; P:response to steroid hormone stimulus; P:cellular response to amino acid stimulus; P:response to drug; P:argininosuccinate metabolic process; C:nucleus</t>
  </si>
  <si>
    <t xml:space="preserve">atp synthase subunit mitochondrial</t>
  </si>
  <si>
    <t xml:space="preserve">ATP5A1</t>
  </si>
  <si>
    <t xml:space="preserve">atp</t>
  </si>
  <si>
    <t xml:space="preserve">C:mitochondrial proton-transporting ATP synthase complex; F:ATPase activity; C:mitochondrion; C:mitochondrial inner membrane; P:ATP catabolic process; C:proton-transporting ATP synthase complex, coupling factor F(o); C:membrane; C:mitochondrial proton-transporting ATP synthase complex, coupling factor F(o); P:ion transport; P:transport; P:ATP metabolic process; F:molecular_function; P:ATP biosynthetic process; P:proton transport</t>
  </si>
  <si>
    <t xml:space="preserve">atpase h+ transporting v1 subunit g isoform 1</t>
  </si>
  <si>
    <t xml:space="preserve">atp6V1G1</t>
  </si>
  <si>
    <t xml:space="preserve">F:hydrolase activity, acting on acid anhydrides, catalyzing transmembrane movement of substances; P:proton transport; C:vacuolar proton-transporting V-type ATPase complex</t>
  </si>
  <si>
    <t xml:space="preserve">avidin</t>
  </si>
  <si>
    <t xml:space="preserve">AVD</t>
  </si>
  <si>
    <t xml:space="preserve">C:extracellular region</t>
  </si>
  <si>
    <t xml:space="preserve">beta-2 microglobulin</t>
  </si>
  <si>
    <t xml:space="preserve">b2m</t>
  </si>
  <si>
    <t xml:space="preserve">P:antigen processing and presentation of exogenous protein antigen via MHC class Ib, TAP-dependent; P:response to molecule of bacterial origin; P:antigen processing and presentation of peptide antigen via MHC class I; C:external side of plasma membrane; C:MHC class I protein complex; C:extracellular region; P:positive regulation of T cell mediated cytotoxicity; P:protein refolding; P:immune response</t>
  </si>
  <si>
    <t xml:space="preserve">complement component 1, q subcomponent, A chain</t>
  </si>
  <si>
    <t xml:space="preserve">c1qA</t>
  </si>
  <si>
    <t xml:space="preserve">F:molecular_function; C:collagen; P:complement activation, classical pathway; P:biological_process; C:extracellular region; P:innate immune response; C:cellular_component</t>
  </si>
  <si>
    <t xml:space="preserve">complement C1q subcomponent subunit B</t>
  </si>
  <si>
    <t xml:space="preserve">c1qB</t>
  </si>
  <si>
    <t xml:space="preserve">P:complement activation, classical pathway; F:protein homodimerization activity; C:extracellular region; P:innate immune response</t>
  </si>
  <si>
    <t xml:space="preserve">complement component 1, q subcomponent, C chain</t>
  </si>
  <si>
    <t xml:space="preserve">c1qG</t>
  </si>
  <si>
    <t xml:space="preserve">C:collagen; P:negative regulation of granulocyte differentiation; P:negative regulation of macrophage differentiation; F:molecular_function; C:extracellular region; C:cellular_component; P:innate immune response; P:complement activation, classical pathway; P:biological_process</t>
  </si>
  <si>
    <t xml:space="preserve">coiled-coil domain containing 86</t>
  </si>
  <si>
    <t xml:space="preserve">ChEST639d13</t>
  </si>
  <si>
    <t xml:space="preserve">ccdc86</t>
  </si>
  <si>
    <t xml:space="preserve">C:integral to membrane</t>
  </si>
  <si>
    <t xml:space="preserve">mhc class II invariant chain, CD74 molecule</t>
  </si>
  <si>
    <t xml:space="preserve">CD74</t>
  </si>
  <si>
    <t xml:space="preserve">C:membrane; P:intracellular protein transport; P:antigen processing and presentation; P:immune response; F:MHC class II protein binding; P:negative regulation of DNA damage response, signal transduction by p53 class mediator; P:chaperone mediated protein folding requiring cofactor; C:vacuole; P:cell proliferation; F:cytokine receptor activity; P:positive regulation of peptidyl-tyrosine phosphorylation; P:antigen processing and presentation of exogenous peptide antigen via MHC class II; C:multivesicular body; P:prostaglandin biosynthetic process; P:protein complex assembly; P:positive regulation of cytokine-mediated signaling pathway; C:integral to membrane; P:negative regulation of peptide secretion; P:negative thymic T cell selection; F:beta-amyloid binding; P:positive regulation of ERK1 and ERK2 cascade; C:endoplasmic reticulum; P:positive regulation of B cell proliferation; P:positive regulation of fibroblast proliferation; P:immunoglobulin mediated immune response; P:signal transduction; P:defense response; C:lysosome; C:Golgi apparatus; P:positive regulation of T cell differentiation; C:external side of plasma membrane; P:negative regulation of T cell differentiation; P:positive thymic T cell selection; C:plasma membrane; P:negative regulation of apoptosis</t>
  </si>
  <si>
    <t xml:space="preserve">bac clone ch261-13j22 from chromosome complete sequence</t>
  </si>
  <si>
    <t xml:space="preserve">ch26l j22</t>
  </si>
  <si>
    <t xml:space="preserve">bac clone ch261-95n9 from chromosome complete sequence</t>
  </si>
  <si>
    <t xml:space="preserve">ch26l n9</t>
  </si>
  <si>
    <t xml:space="preserve">choline transporter-like protein 2</t>
  </si>
  <si>
    <t xml:space="preserve">LOC426094</t>
  </si>
  <si>
    <t xml:space="preserve">ctl2</t>
  </si>
  <si>
    <t xml:space="preserve">F:choline transmembrane transporter activity; P:positive regulation of I-kappaB kinase/NF-kappaB cascade; C:integral to membrane; F:signal transducer activity; P:transmembrane transport; P:signal transduction; P:choline transport; C:plasma membrane</t>
  </si>
  <si>
    <t xml:space="preserve">cathepsin b</t>
  </si>
  <si>
    <t xml:space="preserve">ctsB</t>
  </si>
  <si>
    <t xml:space="preserve">P:regulation of catalytic activity; C:lysosome; P:proteolysis; F:peptidase activity; F:cysteine-type endopeptidase activity; F:cysteine-type peptidase activity; F:hydrolase activity; C:melanosome; P:skeletal muscle tissue development; P:response to mechanical stimulus; P:response to wounding; P:response to interleukin-4; P:response to peptide hormone stimulus; C:sarcolemma; F:peptide binding; P:autophagy; C:perinuclear region of cytoplasm; F:protein complex binding; C:extracellular space; P:response to glucose stimulus; P:regulation of apoptosis; C:mitochondrion; F:kininogen binding; P:response to amine stimulus; C:cytoplasm; P:response to organic cyclic substance; P:response to protein stimulus; C:soluble fraction; P:negative regulation of cell death; C:external side of plasma membrane; C:intracellular; C:caveola; F:protein binding; C:apical plasma membrane; C:extracellular region; P:response to ethanol</t>
  </si>
  <si>
    <t xml:space="preserve">cathepsin c</t>
  </si>
  <si>
    <t xml:space="preserve">ctsC</t>
  </si>
  <si>
    <t xml:space="preserve">P:proteolysis; F:cysteine-type endopeptidase activity; C:lysosome; F:hydrolase activity; F:cysteine-type peptidase activity; F:peptidase activity; P:response to organic substance; F:identical protein binding; P:aging; C:Golgi apparatus; F:chloride ion binding; C:endoplasmic reticulum; F:protein self-association; P:immune response</t>
  </si>
  <si>
    <t xml:space="preserve">cathepsin d</t>
  </si>
  <si>
    <t xml:space="preserve">ctsD</t>
  </si>
  <si>
    <t xml:space="preserve">C:lysosome; C:mitochondrion; P:proteolysis; F:aspartic-type endopeptidase activity; P:autophagic vacuole assembly; F:peptidase activity; F:hydrolase activity</t>
  </si>
  <si>
    <t xml:space="preserve">cathepsin s</t>
  </si>
  <si>
    <t xml:space="preserve">ctsS</t>
  </si>
  <si>
    <t xml:space="preserve">C:lysosome; P:proteolysis; C:intracellular membrane-bounded organelle; C:membrane; F:peptidase activity; F:cysteine-type endopeptidase activity; F:hydrolase activity; F:cysteine-type peptidase activity; F:protein binding</t>
  </si>
  <si>
    <t xml:space="preserve">udp-n-acetylglucosamine--dolichyl-phosphate n-acetylglucosaminephosphotransferase</t>
  </si>
  <si>
    <t xml:space="preserve">dpagt1</t>
  </si>
  <si>
    <t xml:space="preserve">C:integral to membrane; F:phospho-N-acetylmuramoyl-pentapeptide-transferase activity; F:transferase activity</t>
  </si>
  <si>
    <t xml:space="preserve">endoplasmic reticulum lectin 1</t>
  </si>
  <si>
    <t xml:space="preserve">erlEC1</t>
  </si>
  <si>
    <t xml:space="preserve">C:endoplasmic reticulum lumen; C:endoplasmic reticulum; F:glycoprotein binding; P:ER-associated protein catabolic process; F:protein binding</t>
  </si>
  <si>
    <t xml:space="preserve">extracellular fatty acid binding protein</t>
  </si>
  <si>
    <t xml:space="preserve">EXFABP</t>
  </si>
  <si>
    <t xml:space="preserve">F:linoleic acid binding; P:positive regulation of cell proliferation; F:oleic acid binding; P:response to drug; P:positive regulation of myotube differentiation; F:transporter activity; F:arachidonic acid binding; P:fatty acid transport; P:embryonic development ending in birth or egg hatching; P:response to lipopolysaccharide; C:extracellular space; P:response to cytokine stimulus; P:fatty acid homeostasis; P:response to linoleic acid; F:stearic acid binding; P:inflammatory response; P:positive regulation of myoblast differentiation; F:binding; P:acute-phase response; P:response to toxin; P:heart development; F:fatty acid transporter activity; P:muscle fiber development; P:cellular lipid metabolic process; C:extracellular region; P:positive regulation of chondrocyte differentiation; P:negative regulation of apoptosis; P:lipid metabolic process; P:transport</t>
  </si>
  <si>
    <t xml:space="preserve">fibronectin</t>
  </si>
  <si>
    <t xml:space="preserve">fn1</t>
  </si>
  <si>
    <t xml:space="preserve">P:regulation of cell shape; P:cell migration; P:acute-phase response; P:cell-substrate junction assembly; C:basement membrane; C:proteinaceous extracellular matrix; C:extracellular matrix; P:wound healing; C:extracellular region; C:apical plasma membrane; F:peptidase activator activity; F:heparin binding; P:cell-matrix adhesion; P:cell adhesion; P:substrate adhesion-dependent cell spreading; F:protease binding; P:anti-apoptosis; F:mercury ion binding; P:positive regulation of peptidase activity; C:extracellular space; P:extracellular matrix organization; P:angiogenesis; P:peptide cross-linking; C:ER-Golgi intermediate compartment; F:protein binding; C:fibrinogen complex</t>
  </si>
  <si>
    <t xml:space="preserve">ferritin heavy chain</t>
  </si>
  <si>
    <t xml:space="preserve">FTH1</t>
  </si>
  <si>
    <t xml:space="preserve">F:transition metal ion binding; F:ferric iron binding; F:ferroxidase activity; F:oxidoreductase activity; P:iron ion transport; P:negative regulation of cell proliferation; P:cellular iron ion homeostasis; P:immune response; F:binding; F:metal ion binding; P:oxidation reduction; C:mitochondrion</t>
  </si>
  <si>
    <t xml:space="preserve">granulin precursor</t>
  </si>
  <si>
    <t xml:space="preserve">ChEST633b11</t>
  </si>
  <si>
    <t xml:space="preserve">GRN</t>
  </si>
  <si>
    <t xml:space="preserve">F:growth factor activity; C:extracellular space; F:cytokine activity; P:signal transduction; C:extracellular region</t>
  </si>
  <si>
    <t xml:space="preserve">glutathione s-transferase alpha class</t>
  </si>
  <si>
    <t xml:space="preserve">GSTA3</t>
  </si>
  <si>
    <t xml:space="preserve">gstA</t>
  </si>
  <si>
    <t xml:space="preserve">F:transferase activity; P:metabolic process; F:glutathione transferase activity; P:glutathione metabolic process; C:cytoplasm</t>
  </si>
  <si>
    <t xml:space="preserve">heme oxygenase 1</t>
  </si>
  <si>
    <t xml:space="preserve">hmoX1</t>
  </si>
  <si>
    <t xml:space="preserve">P:erythrocyte homeostasis; P:negative regulation of smooth muscle cell proliferation; P:positive regulation of smooth muscle cell proliferation; P:response to oxidative stress; P:positive regulation of I-kappaB kinase/NF-kappaB cascade; P:anti-apoptosis; F:heme binding; F:metal ion binding; F:protein homodimerization activity; P:iron ion homeostasis; F:heme oxygenase (decyclizing) activity; C:endoplasmic reticulum; P:heme oxidation; F:signal transducer activity; P:protein homooligomerization; P:response to stimulus; P:response to nicotine; P:healing during inflammatory response; C:microsome; F:oxidoreductase activity; P:oxidation reduction; C:cytosol; P:negative regulation of cell proliferation; F:enzyme binding; P:heme catabolic process; P:DNA damage response, signal transduction resulting in induction of apoptosis; P:cell death; P:small GTPase mediated signal transduction; P:regulation of blood pressure; P:negative regulation of transcription factor activity; P:response to estrogen stimulus; P:negative regulation of mast cell degranulation; P:signal transduction; P:response to hydrogen peroxide; P:negative regulation of DNA binding; P:negative regulation of neuron apoptosis; ; F:phospholipase D activity; C:caveola; P:regulation of transcription from RNA polymerase II promoter in response to oxidative stress; P:positive regulation of anti-apoptosis; P:regulation of transcription factor activity; P:positive regulation of angiogenesis; P:angiogenesis; P:negative regulation of mast cell cytokine production; C:nucleolus; C:nucleus</t>
  </si>
  <si>
    <t xml:space="preserve">immunoglobulin heavy chain variable region</t>
  </si>
  <si>
    <t xml:space="preserve">IgA</t>
  </si>
  <si>
    <t xml:space="preserve">P:positive regulation of B cell proliferation; F:antigen binding</t>
  </si>
  <si>
    <t xml:space="preserve">immunoglobulin lambda light chain</t>
  </si>
  <si>
    <t xml:space="preserve">IgLC</t>
  </si>
  <si>
    <t xml:space="preserve">immunoglobulin mu heavy chain</t>
  </si>
  <si>
    <t xml:space="preserve">IgM</t>
  </si>
  <si>
    <t xml:space="preserve">immunoglobulin mu and gamma heavy s regions</t>
  </si>
  <si>
    <t xml:space="preserve">IgY</t>
  </si>
  <si>
    <t xml:space="preserve">immune-responsive gene 1</t>
  </si>
  <si>
    <t xml:space="preserve">irg1</t>
  </si>
  <si>
    <t xml:space="preserve">P:response to lipopolysaccharide; P:propionate catabolic process; F:2-methylcitrate dehydratase activity</t>
  </si>
  <si>
    <t xml:space="preserve">l-lactate dehydrogenase b</t>
  </si>
  <si>
    <t xml:space="preserve">ldhB</t>
  </si>
  <si>
    <t xml:space="preserve">C:mitochondrion; F:binding; F:oxidoreductase activity; C:cytoplasm; P:cellular carbohydrate metabolic process; P:glycolysis; F:L-lactate dehydrogenase activity; F:structural constituent of eye lens; P:oxidation reduction; P:carbohydrate metabolic process; F:oxidoreductase activity, acting on the CH-OH group of donors, NAD or NADP as acceptor; F:catalytic activity; P:metabolic process</t>
  </si>
  <si>
    <t xml:space="preserve">lamin b1</t>
  </si>
  <si>
    <t xml:space="preserve">lmnB1</t>
  </si>
  <si>
    <t xml:space="preserve">F:structural molecule activity; C:lamin filament; C:membrane; C:nuclear inner membrane; C:nucleus; P:cellular component disassembly involved in apoptosis; C:nuclear envelope; C:nuclear matrix; P:apoptosis; F:protein binding</t>
  </si>
  <si>
    <t xml:space="preserve">hypothetical protein LOC769855</t>
  </si>
  <si>
    <t xml:space="preserve">FAM105A</t>
  </si>
  <si>
    <t xml:space="preserve">LOC</t>
  </si>
  <si>
    <t xml:space="preserve">leukotriene a4 hydrolase</t>
  </si>
  <si>
    <t xml:space="preserve">LTA4</t>
  </si>
  <si>
    <t xml:space="preserve">P:proteolysis; F:binding; C:cytoplasm; F:metallopeptidase activity; P:leukotriene biosynthetic process; F:leukotriene-A4 hydrolase activity; F:zinc ion binding; C:nucleus; P:response to zinc ion; P:response to peptide hormone stimulus; F:metal ion binding; P:hormone biosynthetic process; F:epoxide hydrolase activity; P:prostanoid metabolic process; F:peptidase activity; P:Type I pneumocyte differentiation; F:aminopeptidase activity; P:inflammatory response; C:nucleolus; C:cytosol; F:protein binding; P:peptide catabolic process</t>
  </si>
  <si>
    <t xml:space="preserve">lymphocyte antigen 86, LY86 or Md1</t>
  </si>
  <si>
    <t xml:space="preserve">ly86</t>
  </si>
  <si>
    <t xml:space="preserve">C:extracellular space; C:extracellular region; P:inflammatory response; P:innate immune response</t>
  </si>
  <si>
    <t xml:space="preserve">microsomal glutathione s-transferase 1</t>
  </si>
  <si>
    <t xml:space="preserve">mgsT1</t>
  </si>
  <si>
    <t xml:space="preserve">P:glutathione metabolic process; C:mitochondrion; F:transferase activity; C:microsome; C:mitochondrial inner membrane; F:glutathione transferase activity; P:protein homotrimerization; C:integral to membrane; C:membrane; C:mitochondrial outer membrane; C:endoplasmic reticulum membrane; C:endoplasmic reticulum; P:response to drug; C:apical part of cell; C:nucleus; P:response to organic nitrogen; F:protein homodimerization activity; P:xenobiotic metabolic process; P:response to lipopolysaccharide; P:Leydig cell differentiation; F:protein binding; C:peroxisomal membrane</t>
  </si>
  <si>
    <t xml:space="preserve"> ---NA---V1</t>
  </si>
  <si>
    <t xml:space="preserve">LOC776515 uncharacterized</t>
  </si>
  <si>
    <t xml:space="preserve">NAv1</t>
  </si>
  <si>
    <t xml:space="preserve"> ---NA---v3</t>
  </si>
  <si>
    <t xml:space="preserve">NAv3</t>
  </si>
  <si>
    <t xml:space="preserve">nuclear receptor coactivator 4</t>
  </si>
  <si>
    <t xml:space="preserve">ncoA4</t>
  </si>
  <si>
    <t xml:space="preserve">F:receptor activity</t>
  </si>
  <si>
    <t xml:space="preserve">nucleoside diphosphate kinase variant 1</t>
  </si>
  <si>
    <t xml:space="preserve">NME2</t>
  </si>
  <si>
    <t xml:space="preserve">ndkV1</t>
  </si>
  <si>
    <t xml:space="preserve">F:nucleoside diphosphate kinase activity; P:nucleotide metabolic process; F:ATP binding; P:GTP biosynthetic process; F:metal ion binding; F:kinase activity; P:regulation of epidermis development; P:CTP biosynthetic process; C:lamellipodium; C:mitochondrion; F:nucleotide binding; C:cytoplasm; P:UTP biosynthetic process; C:ruffle; P:positive regulation of epithelial cell proliferation; P:positive regulation of keratinocyte differentiation; F:transferase activity; C:plasma membrane; P:negative regulation of apoptosis; P:phosphorylation; C:membrane; P:nucleoside diphosphate phosphorylation; F:protein histidine kinase activity</t>
  </si>
  <si>
    <t xml:space="preserve">necap endocytosis associated 2</t>
  </si>
  <si>
    <t xml:space="preserve">NECAP2</t>
  </si>
  <si>
    <t xml:space="preserve">C:clathrin vesicle coat; C:membrane; P:endocytosis; C:coated pit; C:cytoplasmic vesicle; P:protein transport; C:plasma membrane; C:intracellular</t>
  </si>
  <si>
    <t xml:space="preserve">nuclear factor of activated t-cells, Ca2+ and calcineurin-dependent</t>
  </si>
  <si>
    <t xml:space="preserve">nfaTC3</t>
  </si>
  <si>
    <t xml:space="preserve">NK-lysin</t>
  </si>
  <si>
    <t xml:space="preserve">LOC693257</t>
  </si>
  <si>
    <t xml:space="preserve">NKL</t>
  </si>
  <si>
    <t xml:space="preserve">P:lipid metabolic process; P:killing of cells of another organism; P:defense response to fungus; C:extracellular region; P:defense response to bacterium</t>
  </si>
  <si>
    <t xml:space="preserve">anti-apoptotic protein nr13</t>
  </si>
  <si>
    <t xml:space="preserve">nr13</t>
  </si>
  <si>
    <t xml:space="preserve">P:regulation of apoptosis; C:integral to membrane; C:plasma membrane; P:apoptosis; C:membrane; P:negative regulation of apoptosis; C:mitochondrial part; P:gastrulation; P:somitogenesis</t>
  </si>
  <si>
    <t xml:space="preserve">ovotransferrin</t>
  </si>
  <si>
    <t xml:space="preserve">TFEW</t>
  </si>
  <si>
    <t xml:space="preserve">OTFB</t>
  </si>
  <si>
    <t xml:space="preserve">P:cellular iron ion homeostasis; P:iron ion transport; F:ferric iron binding; C:extracellular region; P:acute-phase response; P:response to lipopolysaccharide; P:ion transport; C:extracellular matrix; F:metal ion binding; C:extracellular space; P:iron ion homeostasis; P:transport</t>
  </si>
  <si>
    <t xml:space="preserve">ras-related c3 botulinum toxin substrate 1 precursor</t>
  </si>
  <si>
    <t xml:space="preserve">RAC1</t>
  </si>
  <si>
    <t xml:space="preserve">p21-Rac1</t>
  </si>
  <si>
    <t xml:space="preserve">P:regulation of small GTPase mediated signal transduction; P:T cell costimulation; C:cytosol; C:plasma membrane; F:enzyme binding; F:GTPase activity; P:positive regulation of Rho protein signal transduction; F:thioesterase binding; P:small GTPase mediated signal transduction; P:response to wounding; C:intracellular; P:cellular component movement; P:GTP catabolic process; P:inflammatory response; F:GTP binding; P:cell-matrix adhesion; P:regulation of cell migration; P:nerve growth factor receptor signaling pathway; F:nucleotide binding; P:actin filament polymerization; P:induction of apoptosis by extracellular signals; ; P:cell motility; C:melanosome; P:negative regulation of receptor-mediated endocytosis; P:regulation of defense response to virus by virus; P:platelet activation; P:apoptosis; F:GTP-dependent protein binding; P:regulation of hydrogen peroxide metabolic process; P:axon guidance; P:cell adhesion; F:protein binding; P:negative regulation of interleukin-23 production; P:regulation of respiratory burst; P:lamellipodium assembly; P:viral reproduction; P:positive regulation of lamellipodium assembly; P:ruffle organization; P:blood coagulation; P:localization within membrane; P:anatomical structure morphogenesis; P:substrate adhesion-dependent cell spreading; P:cochlea morphogenesis; P:Wnt receptor signaling pathway, planar cell polarity pathway; P:cerebral cortex radially oriented cell migration; P:positive regulation of actin filament polymerization; C:cytoplasmic membrane-bounded vesicle; P:hyperosmotic response; P:endocytosis; P:auditory receptor cell morphogenesis; C:extrinsic to plasma membrane; P:positive regulation of phosphoinositide 3-kinase activity; C:lamellipodium; P:cytoskeleton organization; P:anatomical structure arrangement; C:cytoplasm; P:cell-cell junction organization; P:dopaminergic neuron differentiation; C:membrane fraction; P:dendrite development; P:epithelial cell morphogenesis; P:embryonic olfactory bulb interneuron precursor migration; C:membrane</t>
  </si>
  <si>
    <t xml:space="preserve">pleckstrin</t>
  </si>
  <si>
    <t xml:space="preserve">plek</t>
  </si>
  <si>
    <t xml:space="preserve">; P:cell projection organization; P:protein secretion by platelet; P:phosphatidylinositol metabolic process; F:protein homodimerization activity; F:phosphatidylinositol-3,4-bisphosphate binding; P:positive regulation of actin filament depolymerization; P:positive regulation of inositol-polyphosphate 5-phosphatase activity; P:positive regulation of integrin activation; P:cortical actin cytoskeleton organization; P:positive regulation of actin filament bundle assembly; P:regulation of cell diameter; P:ruffle organization; P:negative regulation of inositol phosphate biosynthetic process; P:platelet degranulation; P:negative regulation of G-protein coupled receptor protein signaling pathway; F:protein kinase C binding; C:ruffle membrane; C:cytoplasm; P:thrombin receptor signaling pathway; P:inhibition of phospholipase C activity involved in G-protein coupled receptor signaling pathway; P:protein kinase C signaling cascade; P:platelet aggregation; C:soluble fraction; P:integrin-mediated signaling pathway; C:cytosol; C:membrane fraction; P:hemopoietic progenitor cell differentiation; P:positive regulation of platelet activation; P:actin cytoskeleton reorganization; C:extracellular region; P:vesicle docking during exocytosis</t>
  </si>
  <si>
    <t xml:space="preserve">prefoldin subunit 4</t>
  </si>
  <si>
    <t xml:space="preserve">pfdn4</t>
  </si>
  <si>
    <t xml:space="preserve">F:unfolded protein binding; P:protein folding; C:prefoldin complex; F:chaperone binding; C:cytosol; P:chaperone mediated protein folding independent of cofactor; P:cellular protein metabolic process; P:'de novo' posttranslational protein folding</t>
  </si>
  <si>
    <t xml:space="preserve">phosphoglycerate kinase</t>
  </si>
  <si>
    <t xml:space="preserve">PGK1</t>
  </si>
  <si>
    <t xml:space="preserve">pgk</t>
  </si>
  <si>
    <t xml:space="preserve">C:chromosome; F:ATP binding; P:phosphorylation; C:cytoplasm; F:transferase activity; F:nucleotide binding; F:phosphoglycerate kinase activity; P:glycolysis; P:carbohydrate metabolic process; P:gluconeogenesis; P:glucose metabolic process; C:cytosol; F:kinase activity</t>
  </si>
  <si>
    <t xml:space="preserve">peroxiredoxin 4</t>
  </si>
  <si>
    <t xml:space="preserve">PRDX4</t>
  </si>
  <si>
    <t xml:space="preserve">F:oxidoreductase activity; F:antioxidant activity; F:peroxiredoxin activity; P:oxidation reduction; P:cell redox homeostasis</t>
  </si>
  <si>
    <t xml:space="preserve">protein kinase, cAMP-dependent, regulatory, type I, alpha (tissue specific extinguisher 1)</t>
  </si>
  <si>
    <t xml:space="preserve">prkAR1a</t>
  </si>
  <si>
    <t xml:space="preserve">peroxiredoxin 1</t>
  </si>
  <si>
    <t xml:space="preserve">PRDX1</t>
  </si>
  <si>
    <t xml:space="preserve">C:mitochondrion; P:cell redox homeostasis; F:oxidoreductase activity; C:cytoplasm; F:thioredoxin peroxidase activity; P:hydrogen peroxide catabolic process; F:protein binding; C:nucleus; F:peroxiredoxin activity; P:oxidation reduction; F:peroxidase activity; F:antioxidant activity; C:melanosome</t>
  </si>
  <si>
    <t xml:space="preserve">retinoblastoma binding protein 6</t>
  </si>
  <si>
    <t xml:space="preserve">RBBP6</t>
  </si>
  <si>
    <t xml:space="preserve">RBB6</t>
  </si>
  <si>
    <t xml:space="preserve">C:nucleus; F:nucleic acid binding; F:zinc ion binding; P:protein ubiquitination; C:nucleolus; F:protein binding; F:ubiquitin-protein ligase activity; F:metal ion binding; C:ubiquitin ligase complex</t>
  </si>
  <si>
    <t xml:space="preserve">rna exonuclease 1 homolog (cerevisiae)</t>
  </si>
  <si>
    <t xml:space="preserve">rexo1</t>
  </si>
  <si>
    <t xml:space="preserve">F:nucleic acid binding; F:exonuclease activity; C:intracellular</t>
  </si>
  <si>
    <t xml:space="preserve">regulator of g-protein signaling 1</t>
  </si>
  <si>
    <t xml:space="preserve">rgs1</t>
  </si>
  <si>
    <t xml:space="preserve">F:signal transducer activity; P:regulation of G-protein coupled receptor protein signaling pathway; F:GTPase activator activity; C:cytoplasm; P:positive regulation of GTPase activity; P:G-protein coupled receptor protein signaling pathway; P:negative regulation of signal transduction; C:plasma membrane; P:signal transduction</t>
  </si>
  <si>
    <t xml:space="preserve">retinoid X receptor alpha</t>
  </si>
  <si>
    <t xml:space="preserve">RXRa</t>
  </si>
  <si>
    <t xml:space="preserve">F:ligand-regulated transcription factor activity; F:sequence-specific DNA binding; F:retinoid-X receptor activity; F:transcription factor activity; C:nucleus; F:zinc ion binding; P:regulation of transcription, DNA-dependent; F:steroid binding; F:transcription coactivator activity; F:metal ion binding; F:steroid hormone receptor activity; F:DNA binding; F:ligand-dependent nuclear receptor activity; F:receptor activity; P:transcription; P:regulation of transcription; P:retinoic acid receptor signaling pathway; F:vitamin D receptor binding; F:protein heterodimerization activity; F:retinoic acid receptor binding; P:ventricular cardiac muscle cell differentiation; F:thyroid hormone receptor binding; P:positive regulation of transcription from RNA polymerase II promoter; P:cardiac muscle cell proliferation; F:protein binding; F:thyroid hormone receptor coactivator activity; F:nucleic acid binding</t>
  </si>
  <si>
    <t xml:space="preserve">serum amyloid a</t>
  </si>
  <si>
    <t xml:space="preserve">LOC100858103</t>
  </si>
  <si>
    <t xml:space="preserve">SAA</t>
  </si>
  <si>
    <t xml:space="preserve">P:acute-phase response; C:high-density lipoprotein particle; C:extracellular region</t>
  </si>
  <si>
    <t xml:space="preserve">s-adenosylhomocysteine hydrolase</t>
  </si>
  <si>
    <t xml:space="preserve">AHCY</t>
  </si>
  <si>
    <t xml:space="preserve">SAHH</t>
  </si>
  <si>
    <t xml:space="preserve">F:adenosylhomocysteinase activity; P:one-carbon metabolic process; C:cytoplasm; F:hydrolase activity; C:melanosome; P:S-adenosylmethionine cycle; P:methylation; P:xenobiotic metabolic process; F:protein binding; C:cytosol</t>
  </si>
  <si>
    <t xml:space="preserve">microsomal signal peptidase complex catalytic subunit sec11c</t>
  </si>
  <si>
    <t xml:space="preserve">sec11C</t>
  </si>
  <si>
    <t xml:space="preserve">P:proteolysis; F:serine-type peptidase activity; C:integral to membrane; C:membrane; F:peptidase activity; P:signal peptide processing; F:hydrolase activity; C:microsome; C:endoplasmic reticulum membrane; C:endoplasmic reticulum; F:molecular_function; C:cellular_component; P:biological_process</t>
  </si>
  <si>
    <t xml:space="preserve">small edrk-rich factor 1</t>
  </si>
  <si>
    <t xml:space="preserve">SERF1A</t>
  </si>
  <si>
    <t xml:space="preserve">serf1</t>
  </si>
  <si>
    <t xml:space="preserve">P:nervous system development; F:molecular_function; C:cellular_component</t>
  </si>
  <si>
    <t xml:space="preserve">solute carrier family 35 member b1</t>
  </si>
  <si>
    <t xml:space="preserve">slc35b1</t>
  </si>
  <si>
    <t xml:space="preserve">C:endoplasmic reticulum membrane; P:carbohydrate transport; C:integral to membrane; C:endoplasmic reticulum; C:membrane; P:transmembrane transport; P:transport; C:microsome; ; F:UDP-galactose transmembrane transporter activity</t>
  </si>
  <si>
    <t xml:space="preserve">single-stranded dna binding protein 1</t>
  </si>
  <si>
    <t xml:space="preserve">ssbp1</t>
  </si>
  <si>
    <t xml:space="preserve">P:DNA replication; F:single-stranded DNA binding; C:mitochondrial nucleoid; C:mitochondrion; P:mitochondrion morphogenesis; P:positive regulation of helicase activity; F:DNA binding; F:molecular_function</t>
  </si>
  <si>
    <t xml:space="preserve">transmembrane protein 123</t>
  </si>
  <si>
    <t xml:space="preserve">tmem123</t>
  </si>
  <si>
    <t xml:space="preserve">P:oncosis; C:external side of plasma membrane; F:receptor activity; C:integral to membrane; C:membrane</t>
  </si>
  <si>
    <t xml:space="preserve">thymosin beta</t>
  </si>
  <si>
    <t xml:space="preserve">LOC100502566</t>
  </si>
  <si>
    <t xml:space="preserve">tmsB</t>
  </si>
  <si>
    <t xml:space="preserve">P:sequestering of actin monomers; C:cytoplasm; C:cytoskeleton; F:actin binding; P:cytoskeleton organization; P:actin cytoskeleton organization</t>
  </si>
  <si>
    <t xml:space="preserve">translocating chain-associated membrane protein 1</t>
  </si>
  <si>
    <t xml:space="preserve">tram1</t>
  </si>
  <si>
    <t xml:space="preserve">C:integral to membrane; C:membrane; C:endoplasmic reticulum membrane; C:endoplasmic reticulum; P:transmembrane transport; P:protein transport</t>
  </si>
  <si>
    <t xml:space="preserve">similar to Trappin-6</t>
  </si>
  <si>
    <t xml:space="preserve">LOC418141</t>
  </si>
  <si>
    <t xml:space="preserve">trap6</t>
  </si>
  <si>
    <t xml:space="preserve">F:peptidase inhibitor activity; C:extracellular region; P:copulation; P:negative regulation of peptidase activity</t>
  </si>
  <si>
    <t xml:space="preserve">thioredoxin domain-containing protein 5 (endoplasmic reticulum)</t>
  </si>
  <si>
    <t xml:space="preserve">txnDC5</t>
  </si>
  <si>
    <t xml:space="preserve">C:endoplasmic reticulum lumen; P:cell redox homeostasis; F:isomerase activity; C:endoplasmic reticulum</t>
  </si>
  <si>
    <t xml:space="preserve">ubiquitin a-52 residue ribosomal protein fusion product 1</t>
  </si>
  <si>
    <t xml:space="preserve">uba52</t>
  </si>
  <si>
    <t xml:space="preserve">F:structural constituent of ribosome; P:toll-like receptor 3 signaling pathway; P:activation of MAPK activity involved in innate immune response; C:endosome membrane; P:toll-like receptor 2 signaling pathway; C:nucleus; ; C:cytoplasm; P:translation; ; P:toll-like receptor 7 signaling pathway; C:ribosome; P:MyD88-dependent toll-like receptor signaling pathway; P:toll-like receptor signaling pathway; P:toll-like receptor 5 signaling pathway; C:cytosol; P:toll-like receptor 4 signaling pathway; P:S phase of mitotic cell cycle; P:G1/S transition of mitotic cell cycle; P:M/G1 transition of mitotic cell cycle; P:mitotic cell cycle; P:epidermal growth factor receptor signaling pathway; C:plasma membrane; C:endocytic vesicle membrane; P:regulation of ubiquitin-protein ligase activity during mitotic cell cycle; P:positive regulation of ubiquitin-protein ligase activity during mitotic cell cycle; P:negative regulation of ubiquitin-protein ligase activity during mitotic cell cycle; P:stress-activated MAPK cascade; P:DNA repair; P:translational termination; P:translational elongation; P:cell cycle checkpoint; C:nucleoplasm; P:viral infectious cycle; P:toll-like receptor 1 signaling pathway; P:viral transcription; P:cellular membrane organization; P:nerve growth factor receptor signaling pathway; P:mRNA metabolic process; P:induction of apoptosis by extracellular signals; P:RNA metabolic process; P:negative regulation of type I interferon production; P:JNK cascade; P:negative regulation of epidermal growth factor receptor signaling pathway; P:protein modification process; P:anti-apoptosis; P:apoptosis; P:T cell receptor signaling pathway; P:regulation of apoptosis; P:endosome transport; P:DNA damage response, signal transduction by p53 class mediator resulting in cell cycle arrest; P:positive regulation of NF-kappaB transcription factor activity; F:protein binding; P:anaphase-promoting complex-dependent proteasomal ubiquitin-dependent protein catabolic process; P:endocrine pancreas development; P:viral reproduction; P:activation of MAPK activity; P:gene expression; P:I-kappaB kinase/NF-kappaB cascade; P:innate immune response; P:cellular protein metabolic process; P:Toll signaling pathway; P:MyD88-independent toll-like receptor signaling pathway; P:positive regulation of I-kappaB kinase/NF-kappaB cascade; P:biological_process; C:intracellular; C:ribonucleoprotein complex; C:cellular_component; F:molecular_function</t>
  </si>
  <si>
    <t xml:space="preserve">ubx domain-containing protein 4</t>
  </si>
  <si>
    <t xml:space="preserve">UBXN4</t>
  </si>
  <si>
    <t xml:space="preserve">ubxD4</t>
  </si>
  <si>
    <t xml:space="preserve">C:endoplasmic reticulum membrane; P:response to unfolded protein; C:membrane; C:endoplasmic reticulum; C:nuclear envelope; C:nucleus; F:protein binding</t>
  </si>
  <si>
    <t xml:space="preserve">vacuolar h+ atp synthase 16 kda proteolipid subunit variant 1</t>
  </si>
  <si>
    <t xml:space="preserve">ATP6V0C</t>
  </si>
  <si>
    <t xml:space="preserve">vha16</t>
  </si>
  <si>
    <t xml:space="preserve">P:ATP synthesis coupled proton transport; C:proton-transporting ATP synthase complex, coupling factor F(o); C:proton-transporting V-type ATPase, V0 domain; C:integral to membrane; C:membrane; P:ATP hydrolysis coupled proton transport; P:ion transport; F:hydrogen ion transporting ATP synthase activity, rotational mechanism; P:transport; F:hydrogen ion transmembrane transporter activity; P:proton transport; C:proton-transporting two-sector ATPase complex, proton-transporting domain; F:voltage-gated calcium channel activity; C:presynaptic active zone; C:synaptic vesicle</t>
  </si>
  <si>
    <t xml:space="preserve">vimentin</t>
  </si>
  <si>
    <t xml:space="preserve">VIM</t>
  </si>
  <si>
    <t xml:space="preserve">C:intermediate filament; F:structural constituent of eye lens; C:cell projection; P:lens fiber cell development; C:cytoplasm; C:cell leading edge; F:protein C-terminus binding; F:structural constituent of cytoskeleton; C:plasma membrane; P:intermediate filament-based process; F:protein kinase binding; C:intermediate filament cytoskeleton; C:type III intermediate filament; P:astrocyte development; F:structural molecule activity; P:Bergmann glial cell differentiation; P:intermediate filament organization; C:axon; C:cytosol; C:cytoskeleton; F:protein binding; P:negative regulation of neuron projection development; C:nucleus; C:nuclear matrix; P:biological_process</t>
  </si>
  <si>
    <t xml:space="preserve">zinc finger protein 706</t>
  </si>
  <si>
    <t xml:space="preserve">ZF706</t>
  </si>
  <si>
    <t xml:space="preserve">znf706</t>
  </si>
  <si>
    <t xml:space="preserve">F:metal ion binding; F:zinc ion binding; C:intracellular; F:molecular_function; P:biological_process; C:cellular_component</t>
  </si>
  <si>
    <t xml:space="preserve">cellular nucleic acid-binding</t>
  </si>
  <si>
    <t xml:space="preserve">CNBP</t>
  </si>
  <si>
    <t xml:space="preserve">znf9</t>
  </si>
  <si>
    <t xml:space="preserve">F:transcription factor activity; F:DNA binding; C:cytoplasm; F:zinc ion binding; P:regulation of transcription, DNA-dependent; F:protein binding; F:metal ion binding; C:endoplasmic reticulum; P:transcription, DNA-dependent; P:cholesterol biosynthetic process; P:positive regulation of transcription from RNA polymerase II promoter; F:single-stranded RNA binding; C:nucleus; F:nucleic acid binding; F:single-stranded DNA binding; C:cytosol; P:positive regulation of cell proliferation; F:transcription activator 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38"/>
    </font>
    <font>
      <sz val="10"/>
      <name val="Arial"/>
      <family val="2"/>
      <charset val="238"/>
    </font>
    <font>
      <b val="true"/>
      <sz val="10"/>
      <name val="Arial"/>
      <family val="2"/>
      <charset val="238"/>
    </font>
    <font>
      <b val="true"/>
      <sz val="10"/>
      <name val="Arial"/>
      <family val="0"/>
      <charset val="238"/>
    </font>
    <font>
      <b val="true"/>
      <sz val="10"/>
      <color rgb="FFFF0000"/>
      <name val="Arial"/>
      <family val="0"/>
      <charset val="238"/>
    </font>
    <font>
      <b val="true"/>
      <sz val="10"/>
      <color rgb="FF0000FF"/>
      <name val="Arial"/>
      <family val="0"/>
      <charset val="238"/>
    </font>
    <font>
      <sz val="10"/>
      <color rgb="FFFF0000"/>
      <name val="Arial"/>
      <family val="0"/>
      <charset val="238"/>
    </font>
    <font>
      <sz val="10"/>
      <color rgb="FF0000FF"/>
      <name val="Arial"/>
      <family val="0"/>
      <charset val="238"/>
    </font>
    <font>
      <sz val="10"/>
      <name val="Arial Unicode MS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_primery seznam" xfId="20"/>
    <cellStyle name="Note 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5.28"/>
    <col collapsed="false" customWidth="true" hidden="false" outlineLevel="0" max="2" min="2" style="1" width="14.85"/>
    <col collapsed="false" customWidth="true" hidden="false" outlineLevel="0" max="3" min="3" style="2" width="11.7"/>
    <col collapsed="false" customWidth="true" hidden="false" outlineLevel="0" max="4" min="4" style="1" width="11.85"/>
    <col collapsed="false" customWidth="true" hidden="false" outlineLevel="0" max="5" min="5" style="1" width="8.28"/>
    <col collapsed="false" customWidth="true" hidden="false" outlineLevel="0" max="6" min="6" style="1" width="11.13"/>
    <col collapsed="false" customWidth="true" hidden="false" outlineLevel="0" max="8" min="7" style="1" width="14.14"/>
    <col collapsed="false" customWidth="false" hidden="false" outlineLevel="0" max="257" min="9" style="1" width="9.14"/>
  </cols>
  <sheetData>
    <row r="1" customFormat="false" ht="12.75" hidden="false" customHeight="false" outlineLevel="0" collapsed="false">
      <c r="A1" s="3" t="s">
        <v>0</v>
      </c>
      <c r="D1" s="4" t="s">
        <v>1</v>
      </c>
      <c r="E1" s="5" t="s">
        <v>2</v>
      </c>
      <c r="F1" s="6" t="s">
        <v>3</v>
      </c>
      <c r="G1" s="7" t="s">
        <v>4</v>
      </c>
      <c r="H1" s="7" t="s">
        <v>5</v>
      </c>
    </row>
    <row r="2" customFormat="false" ht="12.75" hidden="false" customHeight="false" outlineLevel="0" collapsed="false">
      <c r="A2" s="1" t="s">
        <v>6</v>
      </c>
      <c r="B2" s="8" t="s">
        <v>7</v>
      </c>
      <c r="C2" s="9" t="s">
        <v>8</v>
      </c>
      <c r="D2" s="10" t="n">
        <v>4</v>
      </c>
      <c r="E2" s="11" t="n">
        <v>21</v>
      </c>
      <c r="F2" s="12" t="n">
        <v>18</v>
      </c>
      <c r="G2" s="7" t="n">
        <f aca="false">E2/D2</f>
        <v>5.25</v>
      </c>
      <c r="H2" s="7" t="n">
        <f aca="false">F2/D2</f>
        <v>4.5</v>
      </c>
      <c r="I2" s="13" t="s">
        <v>9</v>
      </c>
    </row>
    <row r="3" customFormat="false" ht="12.75" hidden="false" customHeight="false" outlineLevel="0" collapsed="false">
      <c r="A3" s="1" t="s">
        <v>10</v>
      </c>
      <c r="C3" s="9" t="s">
        <v>11</v>
      </c>
      <c r="D3" s="10" t="n">
        <v>1</v>
      </c>
      <c r="E3" s="11" t="n">
        <v>4</v>
      </c>
      <c r="F3" s="12" t="n">
        <v>12</v>
      </c>
      <c r="G3" s="7" t="n">
        <f aca="false">E3/D3</f>
        <v>4</v>
      </c>
      <c r="H3" s="7" t="n">
        <f aca="false">F3/D3</f>
        <v>12</v>
      </c>
      <c r="I3" s="13" t="s">
        <v>12</v>
      </c>
    </row>
    <row r="4" customFormat="false" ht="12.75" hidden="false" customHeight="false" outlineLevel="0" collapsed="false">
      <c r="A4" s="1" t="s">
        <v>13</v>
      </c>
      <c r="C4" s="14" t="s">
        <v>14</v>
      </c>
      <c r="D4" s="10" t="n">
        <v>13</v>
      </c>
      <c r="E4" s="11" t="n">
        <v>98</v>
      </c>
      <c r="F4" s="12" t="n">
        <v>26</v>
      </c>
      <c r="G4" s="7" t="n">
        <f aca="false">E4/D4</f>
        <v>7.53846153846154</v>
      </c>
      <c r="H4" s="7" t="n">
        <f aca="false">F4/D4</f>
        <v>2</v>
      </c>
      <c r="I4" s="15" t="s">
        <v>15</v>
      </c>
    </row>
    <row r="5" customFormat="false" ht="12.75" hidden="false" customHeight="false" outlineLevel="0" collapsed="false">
      <c r="A5" s="1" t="s">
        <v>16</v>
      </c>
      <c r="C5" s="9" t="s">
        <v>17</v>
      </c>
      <c r="D5" s="10" t="n">
        <v>1</v>
      </c>
      <c r="E5" s="11" t="n">
        <v>9</v>
      </c>
      <c r="F5" s="12" t="n">
        <v>8</v>
      </c>
      <c r="G5" s="7" t="n">
        <f aca="false">E5/D5</f>
        <v>9</v>
      </c>
      <c r="H5" s="7" t="n">
        <f aca="false">F5/D5</f>
        <v>8</v>
      </c>
      <c r="I5" s="13" t="s">
        <v>18</v>
      </c>
    </row>
    <row r="6" customFormat="false" ht="12.75" hidden="false" customHeight="false" outlineLevel="0" collapsed="false">
      <c r="A6" s="1" t="s">
        <v>19</v>
      </c>
      <c r="C6" s="9" t="s">
        <v>20</v>
      </c>
      <c r="D6" s="10" t="n">
        <v>2</v>
      </c>
      <c r="E6" s="11" t="n">
        <v>5</v>
      </c>
      <c r="F6" s="12" t="n">
        <v>15</v>
      </c>
      <c r="G6" s="7" t="n">
        <f aca="false">E6/D6</f>
        <v>2.5</v>
      </c>
      <c r="H6" s="7" t="n">
        <f aca="false">F6/D6</f>
        <v>7.5</v>
      </c>
      <c r="I6" s="13" t="s">
        <v>21</v>
      </c>
    </row>
    <row r="7" customFormat="false" ht="12.75" hidden="false" customHeight="false" outlineLevel="0" collapsed="false">
      <c r="A7" s="1" t="s">
        <v>22</v>
      </c>
      <c r="C7" s="9" t="s">
        <v>23</v>
      </c>
      <c r="D7" s="10" t="n">
        <v>2</v>
      </c>
      <c r="E7" s="11" t="n">
        <v>16</v>
      </c>
      <c r="F7" s="12" t="n">
        <v>12</v>
      </c>
      <c r="G7" s="7" t="n">
        <f aca="false">E7/D7</f>
        <v>8</v>
      </c>
      <c r="H7" s="7" t="n">
        <f aca="false">F7/D7</f>
        <v>6</v>
      </c>
      <c r="I7" s="13" t="s">
        <v>24</v>
      </c>
    </row>
    <row r="8" customFormat="false" ht="12.75" hidden="false" customHeight="false" outlineLevel="0" collapsed="false">
      <c r="A8" s="1" t="s">
        <v>25</v>
      </c>
      <c r="B8" s="8" t="s">
        <v>26</v>
      </c>
      <c r="C8" s="9" t="s">
        <v>27</v>
      </c>
      <c r="D8" s="10" t="n">
        <v>3</v>
      </c>
      <c r="E8" s="11" t="n">
        <v>5</v>
      </c>
      <c r="F8" s="12" t="n">
        <v>15</v>
      </c>
      <c r="G8" s="7" t="n">
        <f aca="false">E8/D8</f>
        <v>1.66666666666667</v>
      </c>
      <c r="H8" s="7" t="n">
        <f aca="false">F8/D8</f>
        <v>5</v>
      </c>
      <c r="I8" s="13" t="s">
        <v>28</v>
      </c>
    </row>
    <row r="9" customFormat="false" ht="12.75" hidden="false" customHeight="false" outlineLevel="0" collapsed="false">
      <c r="A9" s="1" t="s">
        <v>29</v>
      </c>
      <c r="C9" s="9" t="s">
        <v>30</v>
      </c>
      <c r="D9" s="10" t="n">
        <v>2</v>
      </c>
      <c r="E9" s="11" t="n">
        <v>2</v>
      </c>
      <c r="F9" s="12" t="n">
        <v>17</v>
      </c>
      <c r="G9" s="7" t="n">
        <f aca="false">E9/D9</f>
        <v>1</v>
      </c>
      <c r="H9" s="7" t="n">
        <f aca="false">F9/D9</f>
        <v>8.5</v>
      </c>
      <c r="I9" s="13" t="s">
        <v>31</v>
      </c>
    </row>
    <row r="10" customFormat="false" ht="12.75" hidden="false" customHeight="false" outlineLevel="0" collapsed="false">
      <c r="A10" s="1" t="s">
        <v>32</v>
      </c>
      <c r="C10" s="2" t="s">
        <v>33</v>
      </c>
      <c r="D10" s="10" t="n">
        <v>0</v>
      </c>
      <c r="E10" s="11" t="n">
        <v>168</v>
      </c>
      <c r="F10" s="12" t="n">
        <v>31</v>
      </c>
      <c r="G10" s="7" t="e">
        <f aca="false">E10/D10</f>
        <v>#DIV/0!</v>
      </c>
      <c r="H10" s="7" t="e">
        <f aca="false">F10/D10</f>
        <v>#DIV/0!</v>
      </c>
      <c r="I10" s="13" t="s">
        <v>34</v>
      </c>
    </row>
    <row r="11" customFormat="false" ht="12.75" hidden="false" customHeight="false" outlineLevel="0" collapsed="false">
      <c r="A11" s="1" t="s">
        <v>35</v>
      </c>
      <c r="C11" s="9" t="s">
        <v>36</v>
      </c>
      <c r="D11" s="10" t="n">
        <v>28</v>
      </c>
      <c r="E11" s="11" t="n">
        <v>92</v>
      </c>
      <c r="F11" s="12" t="n">
        <v>96</v>
      </c>
      <c r="G11" s="7" t="n">
        <f aca="false">E11/D11</f>
        <v>3.28571428571429</v>
      </c>
      <c r="H11" s="7" t="n">
        <f aca="false">F11/D11</f>
        <v>3.42857142857143</v>
      </c>
      <c r="I11" s="13" t="s">
        <v>37</v>
      </c>
    </row>
    <row r="12" customFormat="false" ht="15" hidden="false" customHeight="false" outlineLevel="0" collapsed="false">
      <c r="A12" s="16" t="s">
        <v>38</v>
      </c>
      <c r="C12" s="17" t="s">
        <v>39</v>
      </c>
      <c r="D12" s="10" t="n">
        <v>3</v>
      </c>
      <c r="E12" s="11" t="n">
        <v>22</v>
      </c>
      <c r="F12" s="12" t="n">
        <v>0</v>
      </c>
      <c r="G12" s="7" t="n">
        <f aca="false">E12/D12</f>
        <v>7.33333333333333</v>
      </c>
      <c r="H12" s="7" t="n">
        <f aca="false">F12/D12</f>
        <v>0</v>
      </c>
      <c r="I12" s="13" t="s">
        <v>40</v>
      </c>
    </row>
    <row r="13" customFormat="false" ht="15" hidden="false" customHeight="false" outlineLevel="0" collapsed="false">
      <c r="A13" s="16" t="s">
        <v>41</v>
      </c>
      <c r="C13" s="17" t="s">
        <v>42</v>
      </c>
      <c r="D13" s="10" t="n">
        <v>0</v>
      </c>
      <c r="E13" s="11" t="n">
        <v>5</v>
      </c>
      <c r="F13" s="12" t="n">
        <v>10</v>
      </c>
      <c r="G13" s="7" t="e">
        <f aca="false">E13/D13</f>
        <v>#DIV/0!</v>
      </c>
      <c r="H13" s="7" t="e">
        <f aca="false">F13/D13</f>
        <v>#DIV/0!</v>
      </c>
      <c r="I13" s="13" t="s">
        <v>43</v>
      </c>
    </row>
    <row r="14" customFormat="false" ht="15" hidden="false" customHeight="false" outlineLevel="0" collapsed="false">
      <c r="A14" s="16" t="s">
        <v>44</v>
      </c>
      <c r="C14" s="17" t="s">
        <v>45</v>
      </c>
      <c r="D14" s="10" t="n">
        <v>6</v>
      </c>
      <c r="E14" s="11" t="n">
        <v>34</v>
      </c>
      <c r="F14" s="12" t="n">
        <v>12</v>
      </c>
      <c r="G14" s="7" t="n">
        <f aca="false">E14/D14</f>
        <v>5.66666666666667</v>
      </c>
      <c r="H14" s="7" t="n">
        <f aca="false">F14/D14</f>
        <v>2</v>
      </c>
      <c r="I14" s="13" t="s">
        <v>46</v>
      </c>
    </row>
    <row r="15" customFormat="false" ht="12.75" hidden="false" customHeight="false" outlineLevel="0" collapsed="false">
      <c r="A15" s="1" t="s">
        <v>47</v>
      </c>
      <c r="B15" s="1" t="s">
        <v>48</v>
      </c>
      <c r="C15" s="2" t="s">
        <v>49</v>
      </c>
      <c r="D15" s="10" t="n">
        <v>1</v>
      </c>
      <c r="E15" s="11" t="n">
        <v>9</v>
      </c>
      <c r="F15" s="12" t="n">
        <v>5</v>
      </c>
      <c r="G15" s="7" t="n">
        <f aca="false">E15/D15</f>
        <v>9</v>
      </c>
      <c r="H15" s="7" t="n">
        <f aca="false">F15/D15</f>
        <v>5</v>
      </c>
      <c r="I15" s="13" t="s">
        <v>50</v>
      </c>
    </row>
    <row r="16" customFormat="false" ht="12.75" hidden="false" customHeight="false" outlineLevel="0" collapsed="false">
      <c r="A16" s="1" t="s">
        <v>51</v>
      </c>
      <c r="C16" s="2" t="s">
        <v>52</v>
      </c>
      <c r="D16" s="10" t="n">
        <v>0</v>
      </c>
      <c r="E16" s="11" t="n">
        <v>18</v>
      </c>
      <c r="F16" s="12" t="n">
        <v>0</v>
      </c>
      <c r="G16" s="7" t="e">
        <f aca="false">E16/D16</f>
        <v>#DIV/0!</v>
      </c>
      <c r="H16" s="7" t="e">
        <f aca="false">F16/D16</f>
        <v>#DIV/0!</v>
      </c>
      <c r="I16" s="13" t="s">
        <v>53</v>
      </c>
    </row>
    <row r="17" customFormat="false" ht="12.75" hidden="false" customHeight="false" outlineLevel="0" collapsed="false">
      <c r="A17" s="1" t="s">
        <v>54</v>
      </c>
      <c r="C17" s="18" t="s">
        <v>55</v>
      </c>
      <c r="D17" s="10" t="n">
        <v>1</v>
      </c>
      <c r="E17" s="11" t="n">
        <v>3</v>
      </c>
      <c r="F17" s="12" t="n">
        <v>14</v>
      </c>
      <c r="G17" s="7" t="n">
        <f aca="false">E17/D17</f>
        <v>3</v>
      </c>
      <c r="H17" s="7" t="n">
        <f aca="false">F17/D17</f>
        <v>14</v>
      </c>
      <c r="I17" s="13" t="s">
        <v>12</v>
      </c>
    </row>
    <row r="18" customFormat="false" ht="12.75" hidden="false" customHeight="false" outlineLevel="0" collapsed="false">
      <c r="A18" s="1" t="s">
        <v>56</v>
      </c>
      <c r="C18" s="18" t="s">
        <v>57</v>
      </c>
      <c r="D18" s="10" t="n">
        <v>0</v>
      </c>
      <c r="E18" s="11" t="n">
        <v>0</v>
      </c>
      <c r="F18" s="12" t="n">
        <v>11</v>
      </c>
      <c r="G18" s="7" t="e">
        <f aca="false">E18/D18</f>
        <v>#DIV/0!</v>
      </c>
      <c r="H18" s="7" t="e">
        <f aca="false">F18/D18</f>
        <v>#DIV/0!</v>
      </c>
      <c r="I18" s="13" t="s">
        <v>12</v>
      </c>
    </row>
    <row r="19" customFormat="false" ht="12.75" hidden="false" customHeight="false" outlineLevel="0" collapsed="false">
      <c r="A19" s="1" t="s">
        <v>58</v>
      </c>
      <c r="B19" s="8" t="s">
        <v>59</v>
      </c>
      <c r="C19" s="9" t="s">
        <v>60</v>
      </c>
      <c r="D19" s="10" t="n">
        <v>12</v>
      </c>
      <c r="E19" s="11" t="n">
        <v>4</v>
      </c>
      <c r="F19" s="12" t="n">
        <v>35</v>
      </c>
      <c r="G19" s="7" t="n">
        <f aca="false">E19/D19</f>
        <v>0.333333333333333</v>
      </c>
      <c r="H19" s="7" t="n">
        <f aca="false">F19/D19</f>
        <v>2.91666666666667</v>
      </c>
      <c r="I19" s="13" t="s">
        <v>61</v>
      </c>
    </row>
    <row r="20" customFormat="false" ht="12.75" hidden="false" customHeight="false" outlineLevel="0" collapsed="false">
      <c r="A20" s="1" t="s">
        <v>62</v>
      </c>
      <c r="C20" s="9" t="s">
        <v>63</v>
      </c>
      <c r="D20" s="10" t="n">
        <v>8</v>
      </c>
      <c r="E20" s="11" t="n">
        <v>52</v>
      </c>
      <c r="F20" s="12" t="n">
        <v>27</v>
      </c>
      <c r="G20" s="7" t="n">
        <f aca="false">E20/D20</f>
        <v>6.5</v>
      </c>
      <c r="H20" s="7" t="n">
        <f aca="false">F20/D20</f>
        <v>3.375</v>
      </c>
      <c r="I20" s="13" t="s">
        <v>64</v>
      </c>
    </row>
    <row r="21" customFormat="false" ht="12.75" hidden="false" customHeight="false" outlineLevel="0" collapsed="false">
      <c r="A21" s="1" t="s">
        <v>65</v>
      </c>
      <c r="C21" s="9" t="s">
        <v>66</v>
      </c>
      <c r="D21" s="10" t="n">
        <v>9</v>
      </c>
      <c r="E21" s="11" t="n">
        <v>30</v>
      </c>
      <c r="F21" s="12" t="n">
        <v>22</v>
      </c>
      <c r="G21" s="7" t="n">
        <f aca="false">E21/D21</f>
        <v>3.33333333333333</v>
      </c>
      <c r="H21" s="7" t="n">
        <f aca="false">F21/D21</f>
        <v>2.44444444444444</v>
      </c>
      <c r="I21" s="13" t="s">
        <v>67</v>
      </c>
    </row>
    <row r="22" customFormat="false" ht="12.75" hidden="false" customHeight="false" outlineLevel="0" collapsed="false">
      <c r="A22" s="1" t="s">
        <v>68</v>
      </c>
      <c r="C22" s="9" t="s">
        <v>69</v>
      </c>
      <c r="D22" s="10" t="n">
        <v>6</v>
      </c>
      <c r="E22" s="11" t="n">
        <v>5</v>
      </c>
      <c r="F22" s="12" t="n">
        <v>18</v>
      </c>
      <c r="G22" s="7" t="n">
        <f aca="false">E22/D22</f>
        <v>0.833333333333333</v>
      </c>
      <c r="H22" s="7" t="n">
        <f aca="false">F22/D22</f>
        <v>3</v>
      </c>
      <c r="I22" s="13" t="s">
        <v>70</v>
      </c>
    </row>
    <row r="23" customFormat="false" ht="12.75" hidden="false" customHeight="false" outlineLevel="0" collapsed="false">
      <c r="A23" s="1" t="s">
        <v>71</v>
      </c>
      <c r="C23" s="9" t="s">
        <v>72</v>
      </c>
      <c r="D23" s="10" t="n">
        <v>9</v>
      </c>
      <c r="E23" s="11" t="n">
        <v>38</v>
      </c>
      <c r="F23" s="12" t="n">
        <v>9</v>
      </c>
      <c r="G23" s="7" t="n">
        <f aca="false">E23/D23</f>
        <v>4.22222222222222</v>
      </c>
      <c r="H23" s="7" t="n">
        <f aca="false">F23/D23</f>
        <v>1</v>
      </c>
      <c r="I23" s="13" t="s">
        <v>73</v>
      </c>
    </row>
    <row r="24" customFormat="false" ht="12.75" hidden="false" customHeight="false" outlineLevel="0" collapsed="false">
      <c r="A24" s="1" t="s">
        <v>74</v>
      </c>
      <c r="C24" s="14" t="s">
        <v>75</v>
      </c>
      <c r="D24" s="10" t="n">
        <v>6</v>
      </c>
      <c r="E24" s="11" t="n">
        <v>3</v>
      </c>
      <c r="F24" s="12" t="n">
        <v>12</v>
      </c>
      <c r="G24" s="7" t="n">
        <f aca="false">E24/D24</f>
        <v>0.5</v>
      </c>
      <c r="H24" s="7" t="n">
        <f aca="false">F24/D24</f>
        <v>2</v>
      </c>
      <c r="I24" s="13" t="s">
        <v>76</v>
      </c>
    </row>
    <row r="25" customFormat="false" ht="12.75" hidden="false" customHeight="false" outlineLevel="0" collapsed="false">
      <c r="A25" s="1" t="s">
        <v>77</v>
      </c>
      <c r="C25" s="9" t="s">
        <v>78</v>
      </c>
      <c r="D25" s="10" t="n">
        <v>0</v>
      </c>
      <c r="E25" s="11" t="n">
        <v>7</v>
      </c>
      <c r="F25" s="12" t="n">
        <v>15</v>
      </c>
      <c r="G25" s="7" t="e">
        <f aca="false">E25/D25</f>
        <v>#DIV/0!</v>
      </c>
      <c r="H25" s="7" t="e">
        <f aca="false">F25/D25</f>
        <v>#DIV/0!</v>
      </c>
      <c r="I25" s="13" t="s">
        <v>79</v>
      </c>
    </row>
    <row r="26" customFormat="false" ht="12.75" hidden="false" customHeight="false" outlineLevel="0" collapsed="false">
      <c r="A26" s="1" t="s">
        <v>80</v>
      </c>
      <c r="C26" s="2" t="s">
        <v>81</v>
      </c>
      <c r="D26" s="10" t="n">
        <v>7</v>
      </c>
      <c r="E26" s="11" t="n">
        <v>107</v>
      </c>
      <c r="F26" s="12" t="n">
        <v>36</v>
      </c>
      <c r="G26" s="7" t="n">
        <f aca="false">E26/D26</f>
        <v>15.2857142857143</v>
      </c>
      <c r="H26" s="7" t="n">
        <f aca="false">F26/D26</f>
        <v>5.14285714285714</v>
      </c>
      <c r="I26" s="13" t="s">
        <v>82</v>
      </c>
    </row>
    <row r="27" customFormat="false" ht="12.75" hidden="false" customHeight="false" outlineLevel="0" collapsed="false">
      <c r="A27" s="1" t="s">
        <v>83</v>
      </c>
      <c r="C27" s="9" t="s">
        <v>84</v>
      </c>
      <c r="D27" s="10" t="n">
        <v>4</v>
      </c>
      <c r="E27" s="11" t="n">
        <v>24</v>
      </c>
      <c r="F27" s="12" t="n">
        <v>14</v>
      </c>
      <c r="G27" s="7" t="n">
        <f aca="false">E27/D27</f>
        <v>6</v>
      </c>
      <c r="H27" s="7" t="n">
        <f aca="false">F27/D27</f>
        <v>3.5</v>
      </c>
      <c r="I27" s="13" t="s">
        <v>85</v>
      </c>
    </row>
    <row r="28" customFormat="false" ht="12.75" hidden="false" customHeight="false" outlineLevel="0" collapsed="false">
      <c r="A28" s="1" t="s">
        <v>86</v>
      </c>
      <c r="C28" s="9" t="s">
        <v>87</v>
      </c>
      <c r="D28" s="10" t="n">
        <v>29</v>
      </c>
      <c r="E28" s="11" t="n">
        <v>152</v>
      </c>
      <c r="F28" s="12" t="n">
        <v>97</v>
      </c>
      <c r="G28" s="7" t="n">
        <f aca="false">E28/D28</f>
        <v>5.24137931034483</v>
      </c>
      <c r="H28" s="7" t="n">
        <f aca="false">F28/D28</f>
        <v>3.3448275862069</v>
      </c>
      <c r="I28" s="13" t="s">
        <v>88</v>
      </c>
    </row>
    <row r="29" customFormat="false" ht="12.75" hidden="false" customHeight="false" outlineLevel="0" collapsed="false">
      <c r="A29" s="1" t="s">
        <v>89</v>
      </c>
      <c r="B29" s="1" t="s">
        <v>90</v>
      </c>
      <c r="C29" s="9" t="s">
        <v>91</v>
      </c>
      <c r="D29" s="10" t="n">
        <v>1</v>
      </c>
      <c r="E29" s="11" t="n">
        <v>12</v>
      </c>
      <c r="F29" s="12" t="n">
        <v>0</v>
      </c>
      <c r="G29" s="7" t="n">
        <f aca="false">E29/D29</f>
        <v>12</v>
      </c>
      <c r="H29" s="7" t="n">
        <f aca="false">F29/D29</f>
        <v>0</v>
      </c>
      <c r="I29" s="13" t="s">
        <v>92</v>
      </c>
    </row>
    <row r="30" customFormat="false" ht="12.75" hidden="false" customHeight="false" outlineLevel="0" collapsed="false">
      <c r="A30" s="1" t="s">
        <v>93</v>
      </c>
      <c r="B30" s="8" t="s">
        <v>94</v>
      </c>
      <c r="C30" s="9" t="s">
        <v>95</v>
      </c>
      <c r="D30" s="10" t="n">
        <v>1</v>
      </c>
      <c r="E30" s="11" t="n">
        <v>14</v>
      </c>
      <c r="F30" s="12" t="n">
        <v>7</v>
      </c>
      <c r="G30" s="7" t="n">
        <f aca="false">E30/D30</f>
        <v>14</v>
      </c>
      <c r="H30" s="7" t="n">
        <f aca="false">F30/D30</f>
        <v>7</v>
      </c>
      <c r="I30" s="13" t="s">
        <v>96</v>
      </c>
    </row>
    <row r="31" customFormat="false" ht="12.75" hidden="false" customHeight="false" outlineLevel="0" collapsed="false">
      <c r="A31" s="1" t="s">
        <v>97</v>
      </c>
      <c r="C31" s="9" t="s">
        <v>98</v>
      </c>
      <c r="D31" s="10" t="n">
        <v>7</v>
      </c>
      <c r="E31" s="11" t="n">
        <v>26</v>
      </c>
      <c r="F31" s="12" t="n">
        <v>14</v>
      </c>
      <c r="G31" s="7" t="n">
        <f aca="false">E31/D31</f>
        <v>3.71428571428571</v>
      </c>
      <c r="H31" s="7" t="n">
        <f aca="false">F31/D31</f>
        <v>2</v>
      </c>
      <c r="I31" s="13" t="s">
        <v>99</v>
      </c>
    </row>
    <row r="32" customFormat="false" ht="12.75" hidden="false" customHeight="false" outlineLevel="0" collapsed="false">
      <c r="A32" s="1" t="s">
        <v>100</v>
      </c>
      <c r="C32" s="2" t="s">
        <v>101</v>
      </c>
      <c r="D32" s="10" t="n">
        <v>26</v>
      </c>
      <c r="E32" s="11" t="n">
        <v>216</v>
      </c>
      <c r="F32" s="12" t="n">
        <v>9</v>
      </c>
      <c r="G32" s="7" t="n">
        <f aca="false">E32/D32</f>
        <v>8.30769230769231</v>
      </c>
      <c r="H32" s="7" t="n">
        <f aca="false">F32/D32</f>
        <v>0.346153846153846</v>
      </c>
      <c r="I32" s="13" t="s">
        <v>102</v>
      </c>
    </row>
    <row r="33" customFormat="false" ht="12.75" hidden="false" customHeight="false" outlineLevel="0" collapsed="false">
      <c r="A33" s="1" t="s">
        <v>103</v>
      </c>
      <c r="C33" s="18" t="s">
        <v>104</v>
      </c>
      <c r="D33" s="10" t="n">
        <v>117</v>
      </c>
      <c r="E33" s="11" t="n">
        <v>505</v>
      </c>
      <c r="F33" s="12" t="n">
        <v>480</v>
      </c>
      <c r="G33" s="7" t="n">
        <f aca="false">E33/D33</f>
        <v>4.31623931623932</v>
      </c>
      <c r="H33" s="7" t="n">
        <f aca="false">F33/D33</f>
        <v>4.1025641025641</v>
      </c>
      <c r="I33" s="13" t="s">
        <v>102</v>
      </c>
    </row>
    <row r="34" customFormat="false" ht="12.75" hidden="false" customHeight="false" outlineLevel="0" collapsed="false">
      <c r="A34" s="1" t="s">
        <v>105</v>
      </c>
      <c r="C34" s="18" t="s">
        <v>106</v>
      </c>
      <c r="D34" s="10" t="n">
        <v>47</v>
      </c>
      <c r="E34" s="11" t="n">
        <v>278</v>
      </c>
      <c r="F34" s="12" t="n">
        <v>102</v>
      </c>
      <c r="G34" s="7" t="n">
        <f aca="false">E34/D34</f>
        <v>5.91489361702128</v>
      </c>
      <c r="H34" s="7" t="n">
        <f aca="false">F34/D34</f>
        <v>2.17021276595745</v>
      </c>
      <c r="I34" s="13" t="s">
        <v>102</v>
      </c>
    </row>
    <row r="35" customFormat="false" ht="12.75" hidden="false" customHeight="false" outlineLevel="0" collapsed="false">
      <c r="A35" s="1" t="s">
        <v>107</v>
      </c>
      <c r="C35" s="2" t="s">
        <v>108</v>
      </c>
      <c r="D35" s="10" t="n">
        <v>6</v>
      </c>
      <c r="E35" s="11" t="n">
        <v>0</v>
      </c>
      <c r="F35" s="12" t="n">
        <v>56</v>
      </c>
      <c r="G35" s="7" t="n">
        <f aca="false">E35/D35</f>
        <v>0</v>
      </c>
      <c r="H35" s="7" t="n">
        <f aca="false">F35/D35</f>
        <v>9.33333333333333</v>
      </c>
      <c r="I35" s="13" t="s">
        <v>102</v>
      </c>
    </row>
    <row r="36" customFormat="false" ht="12.75" hidden="false" customHeight="false" outlineLevel="0" collapsed="false">
      <c r="A36" s="1" t="s">
        <v>109</v>
      </c>
      <c r="C36" s="9" t="s">
        <v>110</v>
      </c>
      <c r="D36" s="10" t="n">
        <v>0</v>
      </c>
      <c r="E36" s="11" t="n">
        <v>9</v>
      </c>
      <c r="F36" s="12" t="n">
        <v>0</v>
      </c>
      <c r="G36" s="7" t="e">
        <f aca="false">E36/D36</f>
        <v>#DIV/0!</v>
      </c>
      <c r="H36" s="7" t="e">
        <f aca="false">F36/D36</f>
        <v>#DIV/0!</v>
      </c>
      <c r="I36" s="13" t="s">
        <v>111</v>
      </c>
    </row>
    <row r="37" customFormat="false" ht="12.75" hidden="false" customHeight="false" outlineLevel="0" collapsed="false">
      <c r="A37" s="1" t="s">
        <v>112</v>
      </c>
      <c r="C37" s="9" t="s">
        <v>113</v>
      </c>
      <c r="D37" s="10" t="n">
        <v>7</v>
      </c>
      <c r="E37" s="11" t="n">
        <v>21</v>
      </c>
      <c r="F37" s="12" t="n">
        <v>19</v>
      </c>
      <c r="G37" s="7" t="n">
        <f aca="false">E37/D37</f>
        <v>3</v>
      </c>
      <c r="H37" s="7" t="n">
        <f aca="false">F37/D37</f>
        <v>2.71428571428571</v>
      </c>
      <c r="I37" s="13" t="s">
        <v>114</v>
      </c>
    </row>
    <row r="38" customFormat="false" ht="12.75" hidden="false" customHeight="false" outlineLevel="0" collapsed="false">
      <c r="A38" s="1" t="s">
        <v>115</v>
      </c>
      <c r="C38" s="9" t="s">
        <v>116</v>
      </c>
      <c r="D38" s="10" t="n">
        <v>3</v>
      </c>
      <c r="E38" s="11" t="n">
        <v>10</v>
      </c>
      <c r="F38" s="12" t="n">
        <v>3</v>
      </c>
      <c r="G38" s="7" t="n">
        <f aca="false">E38/D38</f>
        <v>3.33333333333333</v>
      </c>
      <c r="H38" s="7" t="n">
        <f aca="false">F38/D38</f>
        <v>1</v>
      </c>
      <c r="I38" s="13" t="s">
        <v>117</v>
      </c>
    </row>
    <row r="39" customFormat="false" ht="12.75" hidden="false" customHeight="false" outlineLevel="0" collapsed="false">
      <c r="A39" s="1" t="s">
        <v>118</v>
      </c>
      <c r="B39" s="8" t="s">
        <v>119</v>
      </c>
      <c r="C39" s="18" t="s">
        <v>120</v>
      </c>
      <c r="D39" s="10" t="n">
        <v>0</v>
      </c>
      <c r="E39" s="11" t="n">
        <v>0</v>
      </c>
      <c r="F39" s="12" t="n">
        <v>13</v>
      </c>
      <c r="G39" s="7" t="e">
        <f aca="false">E39/D39</f>
        <v>#DIV/0!</v>
      </c>
      <c r="H39" s="7" t="e">
        <f aca="false">F39/D39</f>
        <v>#DIV/0!</v>
      </c>
      <c r="I39" s="13" t="s">
        <v>12</v>
      </c>
    </row>
    <row r="40" customFormat="false" ht="12.75" hidden="false" customHeight="false" outlineLevel="0" collapsed="false">
      <c r="A40" s="1" t="s">
        <v>121</v>
      </c>
      <c r="C40" s="9" t="s">
        <v>122</v>
      </c>
      <c r="D40" s="10" t="n">
        <v>3</v>
      </c>
      <c r="E40" s="11" t="n">
        <v>0</v>
      </c>
      <c r="F40" s="12" t="n">
        <v>8</v>
      </c>
      <c r="G40" s="7" t="n">
        <f aca="false">E40/D40</f>
        <v>0</v>
      </c>
      <c r="H40" s="7" t="n">
        <f aca="false">F40/D40</f>
        <v>2.66666666666667</v>
      </c>
      <c r="I40" s="13" t="s">
        <v>123</v>
      </c>
    </row>
    <row r="41" customFormat="false" ht="12.75" hidden="false" customHeight="false" outlineLevel="0" collapsed="false">
      <c r="A41" s="1" t="s">
        <v>124</v>
      </c>
      <c r="C41" s="9" t="s">
        <v>125</v>
      </c>
      <c r="D41" s="10" t="n">
        <v>1</v>
      </c>
      <c r="E41" s="11" t="n">
        <v>9</v>
      </c>
      <c r="F41" s="12" t="n">
        <v>4</v>
      </c>
      <c r="G41" s="7" t="n">
        <f aca="false">E41/D41</f>
        <v>9</v>
      </c>
      <c r="H41" s="7" t="n">
        <f aca="false">F41/D41</f>
        <v>4</v>
      </c>
      <c r="I41" s="13" t="s">
        <v>126</v>
      </c>
    </row>
    <row r="42" customFormat="false" ht="12.75" hidden="false" customHeight="false" outlineLevel="0" collapsed="false">
      <c r="A42" s="1" t="s">
        <v>127</v>
      </c>
      <c r="C42" s="9" t="s">
        <v>128</v>
      </c>
      <c r="D42" s="10" t="n">
        <v>1</v>
      </c>
      <c r="E42" s="11" t="n">
        <v>8</v>
      </c>
      <c r="F42" s="12" t="n">
        <v>7</v>
      </c>
      <c r="G42" s="7" t="n">
        <f aca="false">E42/D42</f>
        <v>8</v>
      </c>
      <c r="H42" s="7" t="n">
        <f aca="false">F42/D42</f>
        <v>7</v>
      </c>
      <c r="I42" s="13" t="s">
        <v>129</v>
      </c>
    </row>
    <row r="43" customFormat="false" ht="12.75" hidden="false" customHeight="false" outlineLevel="0" collapsed="false">
      <c r="A43" s="1" t="s">
        <v>130</v>
      </c>
      <c r="B43" s="1" t="s">
        <v>131</v>
      </c>
      <c r="C43" s="9" t="s">
        <v>132</v>
      </c>
      <c r="D43" s="10" t="n">
        <v>4</v>
      </c>
      <c r="E43" s="11" t="n">
        <v>1</v>
      </c>
      <c r="F43" s="12" t="n">
        <v>20</v>
      </c>
      <c r="G43" s="7" t="n">
        <f aca="false">E43/D43</f>
        <v>0.25</v>
      </c>
      <c r="H43" s="7" t="n">
        <f aca="false">F43/D43</f>
        <v>5</v>
      </c>
      <c r="I43" s="13" t="s">
        <v>12</v>
      </c>
    </row>
    <row r="44" customFormat="false" ht="12.75" hidden="false" customHeight="false" outlineLevel="0" collapsed="false">
      <c r="A44" s="1" t="s">
        <v>133</v>
      </c>
      <c r="C44" s="19" t="s">
        <v>134</v>
      </c>
      <c r="D44" s="10" t="n">
        <v>0</v>
      </c>
      <c r="E44" s="11" t="n">
        <v>0</v>
      </c>
      <c r="F44" s="12" t="n">
        <v>10</v>
      </c>
      <c r="G44" s="7" t="e">
        <f aca="false">E44/D44</f>
        <v>#DIV/0!</v>
      </c>
      <c r="H44" s="7" t="e">
        <f aca="false">F44/D44</f>
        <v>#DIV/0!</v>
      </c>
    </row>
    <row r="45" customFormat="false" ht="12.75" hidden="false" customHeight="false" outlineLevel="0" collapsed="false">
      <c r="A45" s="1" t="s">
        <v>135</v>
      </c>
      <c r="C45" s="20" t="s">
        <v>136</v>
      </c>
      <c r="D45" s="10" t="n">
        <v>1</v>
      </c>
      <c r="E45" s="11" t="n">
        <v>4</v>
      </c>
      <c r="F45" s="12" t="n">
        <v>10</v>
      </c>
      <c r="G45" s="7" t="n">
        <f aca="false">E45/D45</f>
        <v>4</v>
      </c>
      <c r="H45" s="7" t="n">
        <f aca="false">F45/D45</f>
        <v>10</v>
      </c>
      <c r="I45" s="13" t="s">
        <v>137</v>
      </c>
    </row>
    <row r="46" customFormat="false" ht="12.75" hidden="false" customHeight="false" outlineLevel="0" collapsed="false">
      <c r="A46" s="1" t="s">
        <v>138</v>
      </c>
      <c r="B46" s="8" t="s">
        <v>139</v>
      </c>
      <c r="C46" s="14" t="s">
        <v>140</v>
      </c>
      <c r="D46" s="10" t="n">
        <v>3</v>
      </c>
      <c r="E46" s="11" t="n">
        <v>8</v>
      </c>
      <c r="F46" s="12" t="n">
        <v>15</v>
      </c>
      <c r="G46" s="7" t="n">
        <f aca="false">E46/D46</f>
        <v>2.66666666666667</v>
      </c>
      <c r="H46" s="7" t="n">
        <f aca="false">F46/D46</f>
        <v>5</v>
      </c>
      <c r="I46" s="13" t="s">
        <v>141</v>
      </c>
    </row>
    <row r="47" customFormat="false" ht="12.75" hidden="false" customHeight="false" outlineLevel="0" collapsed="false">
      <c r="A47" s="1" t="s">
        <v>142</v>
      </c>
      <c r="C47" s="14" t="s">
        <v>143</v>
      </c>
      <c r="D47" s="10" t="n">
        <v>6</v>
      </c>
      <c r="E47" s="11" t="n">
        <v>25</v>
      </c>
      <c r="F47" s="12" t="n">
        <v>13</v>
      </c>
      <c r="G47" s="7" t="n">
        <f aca="false">E47/D47</f>
        <v>4.16666666666667</v>
      </c>
      <c r="H47" s="7" t="n">
        <f aca="false">F47/D47</f>
        <v>2.16666666666667</v>
      </c>
      <c r="I47" s="13" t="s">
        <v>144</v>
      </c>
    </row>
    <row r="48" customFormat="false" ht="12.75" hidden="false" customHeight="false" outlineLevel="0" collapsed="false">
      <c r="A48" s="1" t="s">
        <v>145</v>
      </c>
      <c r="C48" s="9" t="s">
        <v>146</v>
      </c>
      <c r="D48" s="10" t="n">
        <v>0</v>
      </c>
      <c r="E48" s="11" t="n">
        <v>0</v>
      </c>
      <c r="F48" s="12" t="n">
        <v>11</v>
      </c>
      <c r="G48" s="7" t="e">
        <f aca="false">E48/D48</f>
        <v>#DIV/0!</v>
      </c>
      <c r="H48" s="7" t="e">
        <f aca="false">F48/D48</f>
        <v>#DIV/0!</v>
      </c>
      <c r="I48" s="13" t="s">
        <v>12</v>
      </c>
    </row>
    <row r="49" customFormat="false" ht="12.75" hidden="false" customHeight="false" outlineLevel="0" collapsed="false">
      <c r="A49" s="1" t="s">
        <v>147</v>
      </c>
      <c r="B49" s="1" t="s">
        <v>148</v>
      </c>
      <c r="C49" s="9" t="s">
        <v>149</v>
      </c>
      <c r="D49" s="10" t="n">
        <v>2</v>
      </c>
      <c r="E49" s="11" t="n">
        <v>4</v>
      </c>
      <c r="F49" s="12" t="n">
        <v>23</v>
      </c>
      <c r="G49" s="7" t="n">
        <f aca="false">E49/D49</f>
        <v>2</v>
      </c>
      <c r="H49" s="7" t="n">
        <f aca="false">F49/D49</f>
        <v>11.5</v>
      </c>
      <c r="I49" s="13" t="s">
        <v>150</v>
      </c>
    </row>
    <row r="50" customFormat="false" ht="12.75" hidden="false" customHeight="false" outlineLevel="0" collapsed="false">
      <c r="A50" s="1" t="s">
        <v>151</v>
      </c>
      <c r="C50" s="18" t="s">
        <v>152</v>
      </c>
      <c r="D50" s="10" t="n">
        <v>1</v>
      </c>
      <c r="E50" s="11" t="n">
        <v>5</v>
      </c>
      <c r="F50" s="12" t="n">
        <v>11</v>
      </c>
      <c r="G50" s="7" t="n">
        <f aca="false">E50/D50</f>
        <v>5</v>
      </c>
      <c r="H50" s="7" t="n">
        <f aca="false">F50/D50</f>
        <v>11</v>
      </c>
      <c r="I50" s="13" t="s">
        <v>153</v>
      </c>
    </row>
    <row r="51" customFormat="false" ht="12.75" hidden="false" customHeight="false" outlineLevel="0" collapsed="false">
      <c r="A51" s="1" t="s">
        <v>154</v>
      </c>
      <c r="B51" s="21" t="s">
        <v>155</v>
      </c>
      <c r="C51" s="2" t="s">
        <v>156</v>
      </c>
      <c r="D51" s="10" t="n">
        <v>1</v>
      </c>
      <c r="E51" s="11" t="n">
        <v>11</v>
      </c>
      <c r="F51" s="12" t="n">
        <v>5</v>
      </c>
      <c r="G51" s="7" t="n">
        <f aca="false">E51/D51</f>
        <v>11</v>
      </c>
      <c r="H51" s="7" t="n">
        <f aca="false">F51/D51</f>
        <v>5</v>
      </c>
      <c r="I51" s="13" t="s">
        <v>157</v>
      </c>
    </row>
    <row r="52" customFormat="false" ht="12.75" hidden="false" customHeight="false" outlineLevel="0" collapsed="false">
      <c r="A52" s="1" t="s">
        <v>158</v>
      </c>
      <c r="B52" s="8" t="s">
        <v>159</v>
      </c>
      <c r="C52" s="14" t="s">
        <v>160</v>
      </c>
      <c r="D52" s="10" t="n">
        <v>1</v>
      </c>
      <c r="E52" s="11" t="n">
        <v>12</v>
      </c>
      <c r="F52" s="12" t="n">
        <v>18</v>
      </c>
      <c r="G52" s="7" t="n">
        <f aca="false">E52/D52</f>
        <v>12</v>
      </c>
      <c r="H52" s="7" t="n">
        <f aca="false">F52/D52</f>
        <v>18</v>
      </c>
      <c r="I52" s="13" t="s">
        <v>161</v>
      </c>
    </row>
    <row r="53" customFormat="false" ht="12.75" hidden="false" customHeight="false" outlineLevel="0" collapsed="false">
      <c r="A53" s="1" t="s">
        <v>162</v>
      </c>
      <c r="C53" s="14" t="s">
        <v>163</v>
      </c>
      <c r="D53" s="10" t="n">
        <v>0</v>
      </c>
      <c r="E53" s="11" t="n">
        <v>9</v>
      </c>
      <c r="F53" s="12" t="n">
        <v>0</v>
      </c>
      <c r="G53" s="7" t="e">
        <f aca="false">E53/D53</f>
        <v>#DIV/0!</v>
      </c>
      <c r="H53" s="7" t="e">
        <f aca="false">F53/D53</f>
        <v>#DIV/0!</v>
      </c>
      <c r="I53" s="13" t="s">
        <v>164</v>
      </c>
    </row>
    <row r="54" customFormat="false" ht="12.75" hidden="false" customHeight="false" outlineLevel="0" collapsed="false">
      <c r="A54" s="1" t="s">
        <v>165</v>
      </c>
      <c r="C54" s="14" t="s">
        <v>166</v>
      </c>
      <c r="D54" s="10" t="n">
        <v>0</v>
      </c>
      <c r="E54" s="11" t="n">
        <v>1</v>
      </c>
      <c r="F54" s="12" t="n">
        <v>9</v>
      </c>
      <c r="G54" s="7" t="e">
        <f aca="false">E54/D54</f>
        <v>#DIV/0!</v>
      </c>
      <c r="H54" s="7" t="e">
        <f aca="false">F54/D54</f>
        <v>#DIV/0!</v>
      </c>
      <c r="I54" s="13" t="s">
        <v>167</v>
      </c>
    </row>
    <row r="55" customFormat="false" ht="12.75" hidden="false" customHeight="false" outlineLevel="0" collapsed="false">
      <c r="A55" s="1" t="s">
        <v>168</v>
      </c>
      <c r="B55" s="8" t="s">
        <v>169</v>
      </c>
      <c r="C55" s="14" t="s">
        <v>170</v>
      </c>
      <c r="D55" s="10" t="n">
        <v>3</v>
      </c>
      <c r="E55" s="11" t="n">
        <v>6</v>
      </c>
      <c r="F55" s="12" t="n">
        <v>13</v>
      </c>
      <c r="G55" s="7" t="n">
        <f aca="false">E55/D55</f>
        <v>2</v>
      </c>
      <c r="H55" s="7" t="n">
        <f aca="false">F55/D55</f>
        <v>4.33333333333333</v>
      </c>
      <c r="I55" s="13" t="s">
        <v>171</v>
      </c>
    </row>
    <row r="56" customFormat="false" ht="12.75" hidden="false" customHeight="false" outlineLevel="0" collapsed="false">
      <c r="A56" s="1" t="s">
        <v>172</v>
      </c>
      <c r="C56" s="2" t="s">
        <v>173</v>
      </c>
      <c r="D56" s="10" t="n">
        <v>1</v>
      </c>
      <c r="E56" s="11" t="n">
        <v>13</v>
      </c>
      <c r="F56" s="12" t="n">
        <v>4</v>
      </c>
      <c r="G56" s="7" t="n">
        <f aca="false">E56/D56</f>
        <v>13</v>
      </c>
      <c r="H56" s="7" t="n">
        <f aca="false">F56/D56</f>
        <v>4</v>
      </c>
      <c r="I56" s="13" t="s">
        <v>174</v>
      </c>
    </row>
    <row r="57" customFormat="false" ht="15" hidden="false" customHeight="false" outlineLevel="0" collapsed="false">
      <c r="A57" s="16" t="s">
        <v>175</v>
      </c>
      <c r="C57" s="14" t="s">
        <v>176</v>
      </c>
      <c r="D57" s="10" t="n">
        <v>0</v>
      </c>
      <c r="E57" s="11" t="n">
        <v>4</v>
      </c>
      <c r="F57" s="12" t="n">
        <v>13</v>
      </c>
      <c r="G57" s="7" t="e">
        <f aca="false">E57/D57</f>
        <v>#DIV/0!</v>
      </c>
      <c r="H57" s="7" t="e">
        <f aca="false">F57/D57</f>
        <v>#DIV/0!</v>
      </c>
      <c r="I57" s="13" t="s">
        <v>12</v>
      </c>
    </row>
    <row r="58" customFormat="false" ht="12.75" hidden="false" customHeight="false" outlineLevel="0" collapsed="false">
      <c r="A58" s="1" t="s">
        <v>177</v>
      </c>
      <c r="C58" s="8" t="s">
        <v>178</v>
      </c>
      <c r="D58" s="10" t="n">
        <v>7</v>
      </c>
      <c r="E58" s="11" t="n">
        <v>52</v>
      </c>
      <c r="F58" s="12" t="n">
        <v>29</v>
      </c>
      <c r="G58" s="7" t="n">
        <f aca="false">E58/D58</f>
        <v>7.42857142857143</v>
      </c>
      <c r="H58" s="7" t="n">
        <f aca="false">F58/D58</f>
        <v>4.14285714285714</v>
      </c>
      <c r="I58" s="13" t="s">
        <v>179</v>
      </c>
    </row>
    <row r="59" customFormat="false" ht="12.75" hidden="false" customHeight="false" outlineLevel="0" collapsed="false">
      <c r="A59" s="1" t="s">
        <v>180</v>
      </c>
      <c r="B59" s="8" t="s">
        <v>181</v>
      </c>
      <c r="C59" s="2" t="s">
        <v>182</v>
      </c>
      <c r="D59" s="10" t="n">
        <v>11</v>
      </c>
      <c r="E59" s="11" t="n">
        <v>3</v>
      </c>
      <c r="F59" s="12" t="n">
        <v>42</v>
      </c>
      <c r="G59" s="7" t="n">
        <f aca="false">E59/D59</f>
        <v>0.272727272727273</v>
      </c>
      <c r="H59" s="7" t="n">
        <f aca="false">F59/D59</f>
        <v>3.81818181818182</v>
      </c>
      <c r="I59" s="13" t="s">
        <v>183</v>
      </c>
    </row>
    <row r="60" customFormat="false" ht="12.75" hidden="false" customHeight="false" outlineLevel="0" collapsed="false">
      <c r="A60" s="1" t="s">
        <v>184</v>
      </c>
      <c r="C60" s="14" t="s">
        <v>185</v>
      </c>
      <c r="D60" s="10" t="n">
        <v>0</v>
      </c>
      <c r="E60" s="11" t="n">
        <v>10</v>
      </c>
      <c r="F60" s="12" t="n">
        <v>6</v>
      </c>
      <c r="G60" s="7" t="e">
        <f aca="false">E60/D60</f>
        <v>#DIV/0!</v>
      </c>
      <c r="H60" s="7" t="e">
        <f aca="false">F60/D60</f>
        <v>#DIV/0!</v>
      </c>
      <c r="I60" s="13" t="s">
        <v>186</v>
      </c>
    </row>
    <row r="61" customFormat="false" ht="12.75" hidden="false" customHeight="false" outlineLevel="0" collapsed="false">
      <c r="A61" s="1" t="s">
        <v>187</v>
      </c>
      <c r="C61" s="14" t="s">
        <v>188</v>
      </c>
      <c r="D61" s="10" t="n">
        <v>0</v>
      </c>
      <c r="E61" s="11" t="n">
        <v>3</v>
      </c>
      <c r="F61" s="12" t="n">
        <v>12</v>
      </c>
      <c r="G61" s="7" t="e">
        <f aca="false">E61/D61</f>
        <v>#DIV/0!</v>
      </c>
      <c r="H61" s="7" t="e">
        <f aca="false">F61/D61</f>
        <v>#DIV/0!</v>
      </c>
      <c r="I61" s="13" t="s">
        <v>189</v>
      </c>
    </row>
    <row r="62" customFormat="false" ht="12.75" hidden="false" customHeight="false" outlineLevel="0" collapsed="false">
      <c r="A62" s="1" t="s">
        <v>190</v>
      </c>
      <c r="C62" s="2" t="s">
        <v>191</v>
      </c>
      <c r="D62" s="10" t="n">
        <v>2</v>
      </c>
      <c r="E62" s="11" t="n">
        <v>0</v>
      </c>
      <c r="F62" s="12" t="n">
        <v>27</v>
      </c>
      <c r="G62" s="7" t="n">
        <f aca="false">E62/D62</f>
        <v>0</v>
      </c>
      <c r="H62" s="7" t="n">
        <f aca="false">F62/D62</f>
        <v>13.5</v>
      </c>
      <c r="I62" s="22" t="s">
        <v>192</v>
      </c>
    </row>
    <row r="63" customFormat="false" ht="12.75" hidden="false" customHeight="false" outlineLevel="0" collapsed="false">
      <c r="A63" s="1" t="s">
        <v>193</v>
      </c>
      <c r="B63" s="8" t="s">
        <v>194</v>
      </c>
      <c r="C63" s="9" t="s">
        <v>195</v>
      </c>
      <c r="D63" s="10" t="n">
        <v>0</v>
      </c>
      <c r="E63" s="11" t="n">
        <v>13</v>
      </c>
      <c r="F63" s="12" t="n">
        <v>14</v>
      </c>
      <c r="G63" s="7" t="e">
        <f aca="false">E63/D63</f>
        <v>#DIV/0!</v>
      </c>
      <c r="H63" s="7" t="e">
        <f aca="false">F63/D63</f>
        <v>#DIV/0!</v>
      </c>
      <c r="I63" s="13" t="s">
        <v>196</v>
      </c>
    </row>
    <row r="64" customFormat="false" ht="12.75" hidden="false" customHeight="false" outlineLevel="0" collapsed="false">
      <c r="A64" s="1" t="s">
        <v>197</v>
      </c>
      <c r="B64" s="8" t="s">
        <v>198</v>
      </c>
      <c r="C64" s="2" t="s">
        <v>199</v>
      </c>
      <c r="D64" s="10" t="n">
        <v>0</v>
      </c>
      <c r="E64" s="11" t="n">
        <v>2</v>
      </c>
      <c r="F64" s="12" t="n">
        <v>9</v>
      </c>
      <c r="G64" s="7" t="e">
        <f aca="false">E64/D64</f>
        <v>#DIV/0!</v>
      </c>
      <c r="H64" s="7" t="e">
        <f aca="false">F64/D64</f>
        <v>#DIV/0!</v>
      </c>
      <c r="I64" s="13" t="s">
        <v>200</v>
      </c>
    </row>
    <row r="65" customFormat="false" ht="12.75" hidden="false" customHeight="false" outlineLevel="0" collapsed="false">
      <c r="A65" s="1" t="s">
        <v>201</v>
      </c>
      <c r="C65" s="14" t="s">
        <v>202</v>
      </c>
      <c r="D65" s="10" t="n">
        <v>1</v>
      </c>
      <c r="E65" s="11" t="n">
        <v>9</v>
      </c>
      <c r="F65" s="12" t="n">
        <v>8</v>
      </c>
      <c r="G65" s="7" t="n">
        <f aca="false">E65/D65</f>
        <v>9</v>
      </c>
      <c r="H65" s="7" t="n">
        <f aca="false">F65/D65</f>
        <v>8</v>
      </c>
      <c r="I65" s="22" t="s">
        <v>203</v>
      </c>
    </row>
    <row r="66" customFormat="false" ht="12.75" hidden="false" customHeight="false" outlineLevel="0" collapsed="false">
      <c r="A66" s="1" t="s">
        <v>204</v>
      </c>
      <c r="B66" s="8" t="s">
        <v>205</v>
      </c>
      <c r="C66" s="20" t="s">
        <v>206</v>
      </c>
      <c r="D66" s="10" t="n">
        <v>6</v>
      </c>
      <c r="E66" s="11" t="n">
        <v>3</v>
      </c>
      <c r="F66" s="12" t="n">
        <v>20</v>
      </c>
      <c r="G66" s="7" t="n">
        <f aca="false">E66/D66</f>
        <v>0.5</v>
      </c>
      <c r="H66" s="7" t="n">
        <f aca="false">F66/D66</f>
        <v>3.33333333333333</v>
      </c>
      <c r="I66" s="13" t="s">
        <v>207</v>
      </c>
    </row>
    <row r="67" customFormat="false" ht="12.75" hidden="false" customHeight="false" outlineLevel="0" collapsed="false">
      <c r="A67" s="1" t="s">
        <v>208</v>
      </c>
      <c r="C67" s="20" t="s">
        <v>209</v>
      </c>
      <c r="D67" s="10" t="n">
        <v>0</v>
      </c>
      <c r="E67" s="11" t="n">
        <v>9</v>
      </c>
      <c r="F67" s="12" t="n">
        <v>0</v>
      </c>
      <c r="G67" s="7" t="e">
        <f aca="false">E67/D67</f>
        <v>#DIV/0!</v>
      </c>
      <c r="H67" s="7" t="e">
        <f aca="false">F67/D67</f>
        <v>#DIV/0!</v>
      </c>
      <c r="I67" s="13" t="s">
        <v>210</v>
      </c>
    </row>
    <row r="68" customFormat="false" ht="12.75" hidden="false" customHeight="false" outlineLevel="0" collapsed="false">
      <c r="A68" s="1" t="s">
        <v>211</v>
      </c>
      <c r="C68" s="20" t="s">
        <v>212</v>
      </c>
      <c r="D68" s="10" t="n">
        <v>1</v>
      </c>
      <c r="E68" s="11" t="n">
        <v>3</v>
      </c>
      <c r="F68" s="12" t="n">
        <v>11</v>
      </c>
      <c r="G68" s="7" t="n">
        <f aca="false">E68/D68</f>
        <v>3</v>
      </c>
      <c r="H68" s="7" t="n">
        <f aca="false">F68/D68</f>
        <v>11</v>
      </c>
      <c r="I68" s="13" t="s">
        <v>213</v>
      </c>
    </row>
    <row r="69" customFormat="false" ht="12.75" hidden="false" customHeight="false" outlineLevel="0" collapsed="false">
      <c r="A69" s="1" t="s">
        <v>214</v>
      </c>
      <c r="C69" s="14" t="s">
        <v>215</v>
      </c>
      <c r="D69" s="10" t="n">
        <v>4</v>
      </c>
      <c r="E69" s="11" t="n">
        <v>19</v>
      </c>
      <c r="F69" s="12" t="n">
        <v>26</v>
      </c>
      <c r="G69" s="7" t="n">
        <f aca="false">E69/D69</f>
        <v>4.75</v>
      </c>
      <c r="H69" s="7" t="n">
        <f aca="false">F69/D69</f>
        <v>6.5</v>
      </c>
      <c r="I69" s="13" t="s">
        <v>216</v>
      </c>
    </row>
    <row r="70" customFormat="false" ht="12.75" hidden="false" customHeight="false" outlineLevel="0" collapsed="false">
      <c r="A70" s="1" t="s">
        <v>217</v>
      </c>
      <c r="B70" s="8" t="s">
        <v>218</v>
      </c>
      <c r="C70" s="18" t="s">
        <v>219</v>
      </c>
      <c r="D70" s="10" t="n">
        <v>14</v>
      </c>
      <c r="E70" s="11" t="n">
        <v>92</v>
      </c>
      <c r="F70" s="12" t="n">
        <v>9</v>
      </c>
      <c r="G70" s="7" t="n">
        <f aca="false">E70/D70</f>
        <v>6.57142857142857</v>
      </c>
      <c r="H70" s="7" t="n">
        <f aca="false">F70/D70</f>
        <v>0.642857142857143</v>
      </c>
      <c r="I70" s="13" t="s">
        <v>220</v>
      </c>
    </row>
    <row r="71" customFormat="false" ht="12.75" hidden="false" customHeight="false" outlineLevel="0" collapsed="false">
      <c r="A71" s="1" t="s">
        <v>221</v>
      </c>
      <c r="C71" s="14" t="s">
        <v>222</v>
      </c>
      <c r="D71" s="10" t="n">
        <v>0</v>
      </c>
      <c r="E71" s="11" t="n">
        <v>4</v>
      </c>
      <c r="F71" s="12" t="n">
        <v>11</v>
      </c>
      <c r="G71" s="7" t="e">
        <f aca="false">E71/D71</f>
        <v>#DIV/0!</v>
      </c>
      <c r="H71" s="7" t="e">
        <f aca="false">F71/D71</f>
        <v>#DIV/0!</v>
      </c>
      <c r="I71" s="13" t="s">
        <v>223</v>
      </c>
    </row>
    <row r="72" customFormat="false" ht="12.75" hidden="false" customHeight="false" outlineLevel="0" collapsed="false">
      <c r="A72" s="1" t="s">
        <v>224</v>
      </c>
      <c r="B72" s="8" t="s">
        <v>225</v>
      </c>
      <c r="C72" s="2" t="s">
        <v>226</v>
      </c>
      <c r="D72" s="10" t="n">
        <v>1</v>
      </c>
      <c r="E72" s="11" t="n">
        <v>18</v>
      </c>
      <c r="F72" s="12" t="n">
        <v>13</v>
      </c>
      <c r="G72" s="7" t="n">
        <f aca="false">E72/D72</f>
        <v>18</v>
      </c>
      <c r="H72" s="7" t="n">
        <f aca="false">F72/D72</f>
        <v>13</v>
      </c>
      <c r="I72" s="13" t="s">
        <v>227</v>
      </c>
    </row>
    <row r="73" customFormat="false" ht="12.75" hidden="false" customHeight="false" outlineLevel="0" collapsed="false">
      <c r="A73" s="1" t="s">
        <v>228</v>
      </c>
      <c r="C73" s="20" t="s">
        <v>229</v>
      </c>
      <c r="D73" s="10" t="n">
        <v>2</v>
      </c>
      <c r="E73" s="11" t="n">
        <v>14</v>
      </c>
      <c r="F73" s="12" t="n">
        <v>43</v>
      </c>
      <c r="G73" s="7" t="n">
        <f aca="false">E73/D73</f>
        <v>7</v>
      </c>
      <c r="H73" s="7" t="n">
        <f aca="false">F73/D73</f>
        <v>21.5</v>
      </c>
      <c r="I73" s="13" t="s">
        <v>230</v>
      </c>
    </row>
    <row r="74" customFormat="false" ht="12.75" hidden="false" customHeight="false" outlineLevel="0" collapsed="false">
      <c r="A74" s="1" t="s">
        <v>231</v>
      </c>
      <c r="C74" s="14" t="s">
        <v>232</v>
      </c>
      <c r="D74" s="10" t="n">
        <v>0</v>
      </c>
      <c r="E74" s="11" t="n">
        <v>2</v>
      </c>
      <c r="F74" s="12" t="n">
        <v>12</v>
      </c>
      <c r="G74" s="7" t="e">
        <f aca="false">E74/D74</f>
        <v>#DIV/0!</v>
      </c>
      <c r="H74" s="7" t="e">
        <f aca="false">F74/D74</f>
        <v>#DIV/0!</v>
      </c>
      <c r="I74" s="13" t="s">
        <v>233</v>
      </c>
    </row>
    <row r="75" customFormat="false" ht="12.75" hidden="false" customHeight="false" outlineLevel="0" collapsed="false">
      <c r="A75" s="1" t="s">
        <v>234</v>
      </c>
      <c r="B75" s="8" t="s">
        <v>235</v>
      </c>
      <c r="C75" s="14" t="s">
        <v>236</v>
      </c>
      <c r="D75" s="10" t="n">
        <v>6</v>
      </c>
      <c r="E75" s="11" t="n">
        <v>17</v>
      </c>
      <c r="F75" s="12" t="n">
        <v>7</v>
      </c>
      <c r="G75" s="7" t="n">
        <f aca="false">E75/D75</f>
        <v>2.83333333333333</v>
      </c>
      <c r="H75" s="7" t="n">
        <f aca="false">F75/D75</f>
        <v>1.16666666666667</v>
      </c>
      <c r="I75" s="13" t="s">
        <v>237</v>
      </c>
    </row>
    <row r="76" customFormat="false" ht="12.75" hidden="false" customHeight="false" outlineLevel="0" collapsed="false">
      <c r="A76" s="1" t="s">
        <v>238</v>
      </c>
      <c r="B76" s="8" t="s">
        <v>239</v>
      </c>
      <c r="C76" s="14" t="s">
        <v>240</v>
      </c>
      <c r="D76" s="10" t="n">
        <v>2</v>
      </c>
      <c r="E76" s="11" t="n">
        <v>14</v>
      </c>
      <c r="F76" s="12" t="n">
        <v>9</v>
      </c>
      <c r="G76" s="7" t="n">
        <f aca="false">E76/D76</f>
        <v>7</v>
      </c>
      <c r="H76" s="7" t="n">
        <f aca="false">F76/D76</f>
        <v>4.5</v>
      </c>
      <c r="I76" s="13" t="s">
        <v>241</v>
      </c>
    </row>
    <row r="77" customFormat="false" ht="12.75" hidden="false" customHeight="false" outlineLevel="0" collapsed="false">
      <c r="A77" s="1" t="s">
        <v>242</v>
      </c>
      <c r="C77" s="2" t="s">
        <v>243</v>
      </c>
      <c r="D77" s="10" t="n">
        <v>1</v>
      </c>
      <c r="E77" s="11" t="n">
        <v>3</v>
      </c>
      <c r="F77" s="12" t="n">
        <v>12</v>
      </c>
      <c r="G77" s="7" t="n">
        <f aca="false">E77/D77</f>
        <v>3</v>
      </c>
      <c r="H77" s="7" t="n">
        <f aca="false">F77/D77</f>
        <v>12</v>
      </c>
      <c r="I77" s="13" t="s">
        <v>244</v>
      </c>
    </row>
    <row r="78" customFormat="false" ht="12.75" hidden="false" customHeight="false" outlineLevel="0" collapsed="false">
      <c r="A78" s="1" t="s">
        <v>245</v>
      </c>
      <c r="B78" s="8" t="s">
        <v>246</v>
      </c>
      <c r="C78" s="14" t="s">
        <v>247</v>
      </c>
      <c r="D78" s="10" t="n">
        <v>3</v>
      </c>
      <c r="E78" s="11" t="n">
        <v>11</v>
      </c>
      <c r="F78" s="12" t="n">
        <v>10</v>
      </c>
      <c r="G78" s="7" t="n">
        <f aca="false">E78/D78</f>
        <v>3.66666666666667</v>
      </c>
      <c r="H78" s="7" t="n">
        <f aca="false">F78/D78</f>
        <v>3.33333333333333</v>
      </c>
      <c r="I78" s="13" t="s">
        <v>248</v>
      </c>
    </row>
    <row r="79" customFormat="false" ht="12.75" hidden="false" customHeight="false" outlineLevel="0" collapsed="false">
      <c r="A79" s="1" t="s">
        <v>249</v>
      </c>
      <c r="B79" s="8" t="s">
        <v>250</v>
      </c>
      <c r="C79" s="9" t="s">
        <v>251</v>
      </c>
      <c r="D79" s="10" t="n">
        <v>8</v>
      </c>
      <c r="E79" s="11" t="n">
        <v>15</v>
      </c>
      <c r="F79" s="12" t="n">
        <v>20</v>
      </c>
      <c r="G79" s="7" t="n">
        <f aca="false">E79/D79</f>
        <v>1.875</v>
      </c>
      <c r="H79" s="7" t="n">
        <f aca="false">F79/D79</f>
        <v>2.5</v>
      </c>
      <c r="I79" s="13" t="s">
        <v>252</v>
      </c>
    </row>
    <row r="84" customFormat="false" ht="12.75" hidden="false" customHeight="false" outlineLevel="0" collapsed="false">
      <c r="C8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7T14:51:59Z</dcterms:created>
  <dc:creator>Ivan Rychlík</dc:creator>
  <dc:description/>
  <dc:language>en-US</dc:language>
  <cp:lastModifiedBy>Ivan Rychlík</cp:lastModifiedBy>
  <dcterms:modified xsi:type="dcterms:W3CDTF">2012-09-27T14:52:25Z</dcterms:modified>
  <cp:revision>0</cp:revision>
  <dc:subject/>
  <dc:title/>
</cp:coreProperties>
</file>